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555" windowWidth="24195" windowHeight="11535"/>
  </bookViews>
  <sheets>
    <sheet name="184" sheetId="1" r:id="rId1"/>
  </sheets>
  <calcPr calcId="125725"/>
</workbook>
</file>

<file path=xl/calcChain.xml><?xml version="1.0" encoding="utf-8"?>
<calcChain xmlns="http://schemas.openxmlformats.org/spreadsheetml/2006/main">
  <c r="I185" i="1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1296" uniqueCount="852">
  <si>
    <t>GI</t>
    <phoneticPr fontId="1" type="noConversion"/>
  </si>
  <si>
    <t>Accession</t>
  </si>
  <si>
    <t>Definition</t>
    <phoneticPr fontId="1" type="noConversion"/>
  </si>
  <si>
    <t>Sequence length</t>
    <phoneticPr fontId="1" type="noConversion"/>
  </si>
  <si>
    <t>Order</t>
  </si>
  <si>
    <t>Family</t>
  </si>
  <si>
    <t>Genus</t>
  </si>
  <si>
    <t>Species</t>
  </si>
  <si>
    <t>GU969152.1</t>
  </si>
  <si>
    <t>Haloptilus longicornis 18S ribosomal RNA gene, partial sequence</t>
  </si>
  <si>
    <t>1,811 bp</t>
  </si>
  <si>
    <t>Calanoida</t>
  </si>
  <si>
    <t>Augaptilidae</t>
  </si>
  <si>
    <t>Haloptilus</t>
  </si>
  <si>
    <t xml:space="preserve">Haloptilus longicornis   </t>
  </si>
  <si>
    <t>L81939.1</t>
  </si>
  <si>
    <t>Calanus pacificus 18S ribosomal RNA gene, complete sequence</t>
  </si>
  <si>
    <t>1,800 bp</t>
  </si>
  <si>
    <t>Calanidae</t>
  </si>
  <si>
    <t>Calanus</t>
  </si>
  <si>
    <t xml:space="preserve">Calanus pacificus   </t>
  </si>
  <si>
    <t>JX995315.1</t>
  </si>
  <si>
    <t>Calanus helgolandicus isolate MT00562 18S ribosomal RNA gene, partial sequence</t>
  </si>
  <si>
    <t>1,750 bp</t>
  </si>
  <si>
    <t xml:space="preserve">Calanus helgolandicus   </t>
  </si>
  <si>
    <t>AF514344.1</t>
  </si>
  <si>
    <t>Neocalanus cristatus clone A line 18S ribosomal RNA gene, partial sequence</t>
  </si>
  <si>
    <t>1,802 bp</t>
  </si>
  <si>
    <t>Neocalanus</t>
  </si>
  <si>
    <t xml:space="preserve">Neocalanus cristatus   </t>
  </si>
  <si>
    <t>GU969178.1</t>
  </si>
  <si>
    <t>Neocalanus robustior 18S ribosomal RNA gene, partial sequence</t>
  </si>
  <si>
    <t>1,738 bp</t>
  </si>
  <si>
    <t xml:space="preserve">Neocalanus robustior   </t>
  </si>
  <si>
    <t>GU969160.1</t>
  </si>
  <si>
    <t>Calocalanus pavo 18S ribosomal RNA gene, partial sequence</t>
  </si>
  <si>
    <t>1,706 bp</t>
  </si>
  <si>
    <t>Calocalanidae</t>
  </si>
  <si>
    <t>Calocalanus</t>
  </si>
  <si>
    <t xml:space="preserve">Calocalanus pavo   </t>
  </si>
  <si>
    <t>GU969199.1</t>
  </si>
  <si>
    <t>Candacia pachydactyla 18S ribosomal RNA gene, partial sequence</t>
  </si>
  <si>
    <t>1,741 bp</t>
  </si>
  <si>
    <t>Candaciidae</t>
  </si>
  <si>
    <t>Candacia</t>
  </si>
  <si>
    <t xml:space="preserve">Candacia pachydactyla   </t>
  </si>
  <si>
    <t>GU969161.1</t>
  </si>
  <si>
    <t>Candacia truncata 18S ribosomal RNA gene, partial sequence</t>
  </si>
  <si>
    <t>1,786 bp</t>
  </si>
  <si>
    <t xml:space="preserve">Candacia truncata   </t>
  </si>
  <si>
    <t>GU969145.1</t>
  </si>
  <si>
    <t>Candacia discaudata 18S ribosomal RNA gene, partial sequence</t>
  </si>
  <si>
    <t>1,751 bp</t>
  </si>
  <si>
    <t xml:space="preserve">Candacia discaudata   </t>
  </si>
  <si>
    <t>GU969213.1</t>
  </si>
  <si>
    <t>Candacia bispinosa 18S ribosomal RNA gene, partial sequence</t>
  </si>
  <si>
    <t>1,731 bp</t>
  </si>
  <si>
    <t xml:space="preserve">Candacia bispinosa   </t>
  </si>
  <si>
    <t>AB625973.1</t>
  </si>
  <si>
    <t>Candacia bipinnata gene for 18S ribosomal RNA, partial sequence</t>
  </si>
  <si>
    <t>1,708 bp</t>
  </si>
  <si>
    <t xml:space="preserve">Candacia bipinnata   </t>
  </si>
  <si>
    <t>AB625974.1</t>
  </si>
  <si>
    <t>Candacia columbiae gene for 18S ribosomal RNA, partial sequence</t>
  </si>
  <si>
    <t>1,707 bp</t>
  </si>
  <si>
    <t xml:space="preserve">Candacia columbiae   </t>
  </si>
  <si>
    <t>JX995296.1</t>
  </si>
  <si>
    <t>Centropages typicus isolate MT00585 18S ribosomal RNA gene, partial sequence</t>
  </si>
  <si>
    <t>1,752 bp</t>
  </si>
  <si>
    <t>Centropagidae</t>
  </si>
  <si>
    <t>Centropages</t>
  </si>
  <si>
    <t xml:space="preserve">Centropages typicus   </t>
  </si>
  <si>
    <t>JX995292.1</t>
  </si>
  <si>
    <t>Centropages hamatus isolate MT00537 18S ribosomal RNA gene, partial sequence</t>
  </si>
  <si>
    <t xml:space="preserve">Centropages hamatus   </t>
  </si>
  <si>
    <t>GU969158.1</t>
  </si>
  <si>
    <t>Centropages furcatus 18S ribosomal RNA gene, partial sequence</t>
  </si>
  <si>
    <t>1,791 bp</t>
  </si>
  <si>
    <t xml:space="preserve">Centropages furcatus   </t>
  </si>
  <si>
    <t>GU969142.1</t>
  </si>
  <si>
    <t>Sinocalanus sinensis 18S ribosomal RNA gene, partial sequence</t>
  </si>
  <si>
    <t>1,794 bp</t>
  </si>
  <si>
    <t>Sinocalanus</t>
  </si>
  <si>
    <t xml:space="preserve">Sinocalanus sinensis   </t>
  </si>
  <si>
    <t>GU969144.1</t>
  </si>
  <si>
    <t>Sinocalanus tenellus 18S ribosomal RNA gene, partial sequence</t>
  </si>
  <si>
    <t>1,761 bp</t>
  </si>
  <si>
    <t xml:space="preserve">Sinocalanus tenellus   </t>
  </si>
  <si>
    <t>JX995302.1</t>
  </si>
  <si>
    <t>Isias clavipes isolate MT03344 18S ribosomal RNA gene, partial sequence</t>
  </si>
  <si>
    <t>Isias</t>
  </si>
  <si>
    <t xml:space="preserve">Isias clavipes   </t>
  </si>
  <si>
    <t>JX995322.1</t>
  </si>
  <si>
    <t>Pseudocalanus moultoni isolate MT00778 18S ribosomal RNA gene, partial sequence</t>
  </si>
  <si>
    <t>Clausocalanidae</t>
  </si>
  <si>
    <t>Pseudocalanus</t>
  </si>
  <si>
    <t xml:space="preserve">Pseudocalanus moultoni   </t>
  </si>
  <si>
    <t>JX995319.1</t>
  </si>
  <si>
    <t>Pseudocalanus elongatus isolate MT00786 18S ribosomal RNA gene, partial sequence</t>
  </si>
  <si>
    <t xml:space="preserve">Pseudocalanus elongatus   </t>
  </si>
  <si>
    <t>AY339145.1</t>
  </si>
  <si>
    <t>Aglaodiaptomus clavipoides 18S ribsomal RNA gene, partial sequence</t>
  </si>
  <si>
    <t>1,743 bp</t>
  </si>
  <si>
    <t>Diaptomidae</t>
  </si>
  <si>
    <t>Aglaodiaptomus</t>
  </si>
  <si>
    <t xml:space="preserve">Aglaodiaptomus clavipoides   </t>
  </si>
  <si>
    <t>AY339146.1</t>
  </si>
  <si>
    <t>Aglaodiaptomus leptopus 18S ribsomal RNA gene, partial sequence</t>
  </si>
  <si>
    <t xml:space="preserve">Aglaodiaptomus leptopus   </t>
  </si>
  <si>
    <t>AY339144.1</t>
  </si>
  <si>
    <t>Aglaodiaptomus spatulocrenatus 18S ribsomal RNA gene, partial sequence</t>
  </si>
  <si>
    <t xml:space="preserve">Aglaodiaptomus spatulocrenatus   </t>
  </si>
  <si>
    <t>AY339147.1</t>
  </si>
  <si>
    <t>Arctodiaptomus dorsalis 18S ribsomal RNA gene, partial sequence</t>
  </si>
  <si>
    <t>1,728 bp</t>
  </si>
  <si>
    <t>Arctodiaptomus</t>
  </si>
  <si>
    <t xml:space="preserve">Arctodiaptomus dorsalis   </t>
  </si>
  <si>
    <t>AY339148.1</t>
  </si>
  <si>
    <t>Eudiaptomus gracilis 18S ribsomal RNA gene, partial sequence</t>
  </si>
  <si>
    <t>1,742 bp</t>
  </si>
  <si>
    <t>Eudiaptomus</t>
  </si>
  <si>
    <t xml:space="preserve">Eudiaptomus gracilis   </t>
  </si>
  <si>
    <t>AY339149.1</t>
  </si>
  <si>
    <t>Eudiaptomus graciloides 18S ribsomal RNA gene, partial sequence</t>
  </si>
  <si>
    <t xml:space="preserve">Eudiaptomus graciloides   </t>
  </si>
  <si>
    <t>AY339150.1</t>
  </si>
  <si>
    <t>Hesperodiaptomus shoshone 18S ribsomal RNA gene, partial sequence</t>
  </si>
  <si>
    <t>1,726 bp</t>
  </si>
  <si>
    <t>Hesperodiaptomus</t>
  </si>
  <si>
    <t xml:space="preserve">Hesperodiaptomus shoshone   </t>
  </si>
  <si>
    <t>AY339151.1</t>
  </si>
  <si>
    <t>Leptodiaptomus ashlandi 18S ribsomal RNA gene, partial sequence</t>
  </si>
  <si>
    <t>1,727 bp</t>
  </si>
  <si>
    <t>Leptodiaptomus</t>
  </si>
  <si>
    <t xml:space="preserve">Leptodiaptomus ashlandi   </t>
  </si>
  <si>
    <t>AY339152.1</t>
  </si>
  <si>
    <t>Leptodiaptomus coloradensis 18S ribsomal RNA gene, partial sequence</t>
  </si>
  <si>
    <t xml:space="preserve">Leptodiaptomus coloradensis   </t>
  </si>
  <si>
    <t>AY339153.1</t>
  </si>
  <si>
    <t>Leptodiaptomus minutus 18S ribsomal RNA gene, partial sequence</t>
  </si>
  <si>
    <t xml:space="preserve">Leptodiaptomus minutus   </t>
  </si>
  <si>
    <t>AY339154.1</t>
  </si>
  <si>
    <t>Leptodiaptomus moorei 18S ribsomal RNA gene, partial sequence</t>
  </si>
  <si>
    <t xml:space="preserve">Leptodiaptomus moorei   </t>
  </si>
  <si>
    <t>AY339155.1</t>
  </si>
  <si>
    <t>Leptodiaptomus sicilis 18S ribsomal RNA gene, partial sequence</t>
  </si>
  <si>
    <t xml:space="preserve">Leptodiaptomus sicilis   </t>
  </si>
  <si>
    <t>AY339156.1</t>
  </si>
  <si>
    <t>Mastigodiaptomus nesus 18S ribsomal RNA gene, partial sequence</t>
  </si>
  <si>
    <t>Mastigodiaptomus</t>
  </si>
  <si>
    <t xml:space="preserve">Mastigodiaptomus nesus   </t>
  </si>
  <si>
    <t>AY339157.1</t>
  </si>
  <si>
    <t>Onychodiaptomus sanguineus 18S ribsomal RNA gene, partial sequence</t>
  </si>
  <si>
    <t>Onychodiaptomus</t>
  </si>
  <si>
    <t xml:space="preserve">Onychodiaptomus sanguineus   </t>
  </si>
  <si>
    <t>AY339158.1</t>
  </si>
  <si>
    <t>Skistodiaptomus mississippiensis 18S ribsomal RNA gene, partial sequence</t>
  </si>
  <si>
    <t>Skistodiaptomus</t>
  </si>
  <si>
    <t xml:space="preserve">Skistodiaptomus mississippiensis   </t>
  </si>
  <si>
    <t>AY339159.1</t>
  </si>
  <si>
    <t>Skistodiaptomus oregonensis 18S ribsomal RNA gene, partial sequence</t>
  </si>
  <si>
    <t xml:space="preserve">Skistodiaptomus oregonensis   </t>
  </si>
  <si>
    <t>AY339160.1</t>
  </si>
  <si>
    <t>Skistodiaptomus pallidus 18S ribsomal RNA gene, partial sequence</t>
  </si>
  <si>
    <t xml:space="preserve">Skistodiaptomus pallidus   </t>
  </si>
  <si>
    <t>AY339161.1</t>
  </si>
  <si>
    <t>Skistodiaptomus pygmaeus 18S ribsomal RNA gene, partial sequence</t>
  </si>
  <si>
    <t xml:space="preserve">Skistodiaptomus pygmaeus   </t>
  </si>
  <si>
    <t>GU969202.1</t>
  </si>
  <si>
    <t>Eucalanus elongatus 18S ribosomal RNA gene, partial sequence</t>
  </si>
  <si>
    <t>1,711 bp</t>
  </si>
  <si>
    <t>Eucalanidae</t>
  </si>
  <si>
    <t>Eucalanus</t>
  </si>
  <si>
    <t xml:space="preserve">Eucalanus elongatus   </t>
  </si>
  <si>
    <t>GU969148.1</t>
  </si>
  <si>
    <t>Pareucalanus attenuatus 18S ribosomal RNA gene, partial sequence</t>
  </si>
  <si>
    <t>Pareucalanus</t>
  </si>
  <si>
    <t xml:space="preserve">Pareucalanus attenuatus   </t>
  </si>
  <si>
    <t>GU969191.1</t>
  </si>
  <si>
    <t>Rhincalanus nasutus 18S ribosomal RNA gene, partial sequence</t>
  </si>
  <si>
    <t>1,736 bp</t>
  </si>
  <si>
    <t>Rhincalanus</t>
  </si>
  <si>
    <t xml:space="preserve">Rhincalanus nasutus   </t>
  </si>
  <si>
    <t>GU969188.1</t>
  </si>
  <si>
    <t>Subeucalanus pileatus 18S ribosomal RNA gene, partial sequence</t>
  </si>
  <si>
    <t>Subeucalanus</t>
  </si>
  <si>
    <t xml:space="preserve">Subeucalanus pileatus   </t>
  </si>
  <si>
    <t>GU969143.1</t>
  </si>
  <si>
    <t>Subeucalanus subtenuis 18S ribosomal RNA gene, partial sequence</t>
  </si>
  <si>
    <t xml:space="preserve">Subeucalanus subtenuis   </t>
  </si>
  <si>
    <t>GU969168.1</t>
  </si>
  <si>
    <t>Subeucalanus crassus 18S ribosomal RNA gene, partial sequence</t>
  </si>
  <si>
    <t>1,739 bp</t>
  </si>
  <si>
    <t xml:space="preserve">Subeucalanus crassus   </t>
  </si>
  <si>
    <t>GU969169.1</t>
  </si>
  <si>
    <t>Subeucalanus mucronatus 18S ribosomal RNA gene, partial sequence</t>
  </si>
  <si>
    <t>1,740 bp</t>
  </si>
  <si>
    <t xml:space="preserve">Subeucalanus mucronatus   </t>
  </si>
  <si>
    <t>GU969147.1</t>
  </si>
  <si>
    <t>Euchaeta concinna 18S ribosomal RNA gene, partial sequence</t>
  </si>
  <si>
    <t>1,771 bp</t>
  </si>
  <si>
    <t>Euchaeta</t>
  </si>
  <si>
    <t xml:space="preserve">Euchaeta concinna   </t>
  </si>
  <si>
    <t>GU969170.1</t>
  </si>
  <si>
    <t>Euchaeta indica 18S ribosomal RNA gene, partial sequence</t>
  </si>
  <si>
    <t>1,745 bp</t>
  </si>
  <si>
    <t xml:space="preserve">Euchaeta indica   </t>
  </si>
  <si>
    <t>GU969203.1</t>
  </si>
  <si>
    <t>Mecynocera clausi 18S ribosomal RNA gene, partial sequence</t>
  </si>
  <si>
    <t>1,701 bp</t>
  </si>
  <si>
    <t>Mecynoceridae</t>
  </si>
  <si>
    <t>Mecynocera</t>
  </si>
  <si>
    <t xml:space="preserve">Mecynocera clausi   </t>
  </si>
  <si>
    <t>GU969176.1</t>
  </si>
  <si>
    <t>Metridia gerlachei 18S ribosomal RNA gene, partial sequence</t>
  </si>
  <si>
    <t>Metridinidae</t>
  </si>
  <si>
    <t>Metridia</t>
  </si>
  <si>
    <t xml:space="preserve">Metridia gerlachei   </t>
  </si>
  <si>
    <t>GU969183.1</t>
  </si>
  <si>
    <t>Pleuromamma abdominalis 18S ribosomal RNA gene, partial sequence</t>
  </si>
  <si>
    <t>Pleuromamma</t>
  </si>
  <si>
    <t xml:space="preserve">Pleuromamma abdominalis   </t>
  </si>
  <si>
    <t>GU969186.1</t>
  </si>
  <si>
    <t>Pleuromamma xiphias 18S ribosomal RNA gene, partial sequence</t>
  </si>
  <si>
    <t>1,721 bp</t>
  </si>
  <si>
    <t xml:space="preserve">Pleuromamma xiphias   </t>
  </si>
  <si>
    <t>GU969201.1</t>
  </si>
  <si>
    <t>Acrocalanus monachus 18S ribosomal RNA gene, partial sequence</t>
  </si>
  <si>
    <t>1,716 bp</t>
  </si>
  <si>
    <t>Paracalanidae</t>
  </si>
  <si>
    <t>Acrocalanus</t>
  </si>
  <si>
    <t xml:space="preserve">Acrocalanus monachus   </t>
  </si>
  <si>
    <t>JX995311.1</t>
  </si>
  <si>
    <t>Paracalanus parvus isolate MT00828 18S ribosomal RNA gene, partial sequence</t>
  </si>
  <si>
    <t>1,747 bp</t>
  </si>
  <si>
    <t>Paracalanus</t>
  </si>
  <si>
    <t xml:space="preserve">Paracalanus parvus   </t>
  </si>
  <si>
    <t>GU969204.1</t>
  </si>
  <si>
    <t>Pontellina plumata 18S ribosomal RNA gene, partial sequence</t>
  </si>
  <si>
    <t>Pontellidae</t>
  </si>
  <si>
    <t>Pontellina</t>
  </si>
  <si>
    <t xml:space="preserve">Pontellina plumata   </t>
  </si>
  <si>
    <t>JX995305.1</t>
  </si>
  <si>
    <t>Anomalocera patersoni isolate MT00522 18S ribosomal RNA gene, partial sequence</t>
  </si>
  <si>
    <t>Anomalocera</t>
  </si>
  <si>
    <t xml:space="preserve">Anomalocera patersoni   </t>
  </si>
  <si>
    <t>AY629258.1</t>
  </si>
  <si>
    <t>Pseudodiaptomus annandalei 18S small subunit ribosomal RNA gene, partial sequence</t>
  </si>
  <si>
    <t>1,787 bp</t>
  </si>
  <si>
    <t>Pseudodiaptomidae</t>
  </si>
  <si>
    <t>Pseudodiaptomus</t>
  </si>
  <si>
    <t xml:space="preserve">Pseudodiaptomus annandalei   </t>
  </si>
  <si>
    <t>GU969193.1</t>
  </si>
  <si>
    <t>Pseudodiaptomus poplesia 18S ribosomal RNA gene, partial sequence</t>
  </si>
  <si>
    <t xml:space="preserve">Pseudodiaptomus poplesia   </t>
  </si>
  <si>
    <t>GU969194.1</t>
  </si>
  <si>
    <t>Pseudodiaptomus inopinus 18S ribosomal RNA gene, partial sequence</t>
  </si>
  <si>
    <t>1,755 bp</t>
  </si>
  <si>
    <t xml:space="preserve">Pseudodiaptomus inopinus   </t>
  </si>
  <si>
    <t>AY629259.1</t>
  </si>
  <si>
    <t>Exumella mediterranea 18S small subunit ribosomal RNA gene, partial sequence</t>
  </si>
  <si>
    <t>1,805 bp</t>
  </si>
  <si>
    <t>Ridgewayiidae</t>
  </si>
  <si>
    <t>Exumella</t>
  </si>
  <si>
    <t xml:space="preserve">Exumella mediterranea   </t>
  </si>
  <si>
    <t>GU969211.1</t>
  </si>
  <si>
    <t>Temora turbinata 18S ribosomal RNA gene, partial sequence</t>
  </si>
  <si>
    <t>Temoridae</t>
  </si>
  <si>
    <t>Temora</t>
  </si>
  <si>
    <t xml:space="preserve">Temora turbinata   </t>
  </si>
  <si>
    <t>JX995308.1</t>
  </si>
  <si>
    <t>Temora longicornis isolate MT00503 18S ribosomal RNA gene, partial sequence</t>
  </si>
  <si>
    <t>1,749 bp</t>
  </si>
  <si>
    <t xml:space="preserve">Temora longicornis   </t>
  </si>
  <si>
    <t>JX995299.1</t>
  </si>
  <si>
    <t>Eurytemora affinis isolate MT00837 18S ribosomal RNA gene, partial sequence</t>
  </si>
  <si>
    <t>1,753 bp</t>
  </si>
  <si>
    <t>Eurytemora</t>
  </si>
  <si>
    <t xml:space="preserve">Eurytemora affinis   </t>
  </si>
  <si>
    <t>AY626995.1</t>
  </si>
  <si>
    <t>Tortanus sp. New Caledonia-RJH-2004 18S small subunit ribosomal RNA gene, partial sequence</t>
  </si>
  <si>
    <t>Tortanidae</t>
  </si>
  <si>
    <t>Tortanus</t>
  </si>
  <si>
    <t xml:space="preserve">Tortanus sp. New Caledonia-RJH-2004 </t>
  </si>
  <si>
    <t>AY626994.1</t>
  </si>
  <si>
    <t>Pseudocyclops sp. Japan-RJH-2004 18S small subunit ribosomal RNA gene, partial sequence</t>
  </si>
  <si>
    <t>1,785 bp</t>
  </si>
  <si>
    <t>Pseudocyclopidae</t>
  </si>
  <si>
    <t>Pseudocyclops</t>
  </si>
  <si>
    <t xml:space="preserve">Pseudocyclops sp. Japan-RJH-2004  </t>
  </si>
  <si>
    <t>AY627001.1</t>
  </si>
  <si>
    <t>Anchimolgus sp. New Caledonia-RJH-2004 18S small subunit ribosomal RNA gene, partial sequence</t>
  </si>
  <si>
    <t>1,768 bp</t>
  </si>
  <si>
    <t>Cyclopoida</t>
  </si>
  <si>
    <t>Anchimolgidae</t>
  </si>
  <si>
    <t>Anchimolgus</t>
  </si>
  <si>
    <t xml:space="preserve">Anchimolgus sp. New Caledonia-RJH-2004 </t>
  </si>
  <si>
    <t>AY627002.1</t>
  </si>
  <si>
    <t>Anthessius sp. New Caledonia-RJH-2004 18S small subunit ribosomal RNA gene, partial sequence</t>
  </si>
  <si>
    <t>1,799 bp</t>
  </si>
  <si>
    <t>Anthessiidae</t>
  </si>
  <si>
    <t>Anthessius</t>
  </si>
  <si>
    <t xml:space="preserve">Anthessius sp. New Caledonia-RJH-2004 </t>
  </si>
  <si>
    <t>AY626999.1</t>
  </si>
  <si>
    <t>Acanthocyclops viridis 18S small subunit ribosomal RNA gene, partial sequence</t>
  </si>
  <si>
    <t>1,816 bp</t>
  </si>
  <si>
    <t>Cyclopidae</t>
  </si>
  <si>
    <t>Acanthocyclops</t>
  </si>
  <si>
    <t xml:space="preserve">Acanthocyclops viridis   </t>
  </si>
  <si>
    <t>AY626997.1</t>
  </si>
  <si>
    <t>Apocyclops royi 18S small subunit ribosomal RNA gene, partial sequence</t>
  </si>
  <si>
    <t>1,784 bp</t>
  </si>
  <si>
    <t>Apocyclops</t>
  </si>
  <si>
    <t xml:space="preserve">Apocyclops royi   </t>
  </si>
  <si>
    <t>AY626998.1</t>
  </si>
  <si>
    <t>Cyclops sp. UK-RJH-2004 18S small subunit ribosomal RNA gene, partial sequence</t>
  </si>
  <si>
    <t>1,810 bp</t>
  </si>
  <si>
    <t>Cyclops</t>
  </si>
  <si>
    <t>Cyclops sp. UK-RJH-2004</t>
  </si>
  <si>
    <t>AJ746336.1</t>
  </si>
  <si>
    <t>Ectocyclops polyspinosus 18S rRNA gene,</t>
  </si>
  <si>
    <t>1,808 bp</t>
  </si>
  <si>
    <t>Ectocyclops</t>
  </si>
  <si>
    <t xml:space="preserve">Ectocyclops polyspinosus   </t>
  </si>
  <si>
    <t>AJ746332.1</t>
  </si>
  <si>
    <t>Eucyclops serrulatus 18S rRNA gene, population variant type-II from Russia,</t>
  </si>
  <si>
    <t>1,809 bp</t>
  </si>
  <si>
    <t>Eucyclops</t>
  </si>
  <si>
    <t xml:space="preserve">Eucyclops serrulatus   </t>
  </si>
  <si>
    <t>AJ746329.1</t>
  </si>
  <si>
    <t>Eucyclops macruroides 18S rRNA gene,</t>
  </si>
  <si>
    <t xml:space="preserve">Eucyclops macruroides   </t>
  </si>
  <si>
    <t>AJ746333.1</t>
  </si>
  <si>
    <t>Eucyclops speratus 18S rRNA gene,</t>
  </si>
  <si>
    <t xml:space="preserve">Eucyclops speratus   </t>
  </si>
  <si>
    <t>AJ746335.1</t>
  </si>
  <si>
    <t>Eucyclops dumonti 18S rRNA gene,</t>
  </si>
  <si>
    <t xml:space="preserve">Eucyclops dumonti   </t>
  </si>
  <si>
    <t>AY626996.1</t>
  </si>
  <si>
    <t>Euryte sp. New Caledonia-RJH-2004 18S small subunit ribosomal RNA gene, partial sequence</t>
  </si>
  <si>
    <t>1,782 bp</t>
  </si>
  <si>
    <t>Euryte</t>
  </si>
  <si>
    <t xml:space="preserve">Euryte sp. New Caledonia-RJH-2004 </t>
  </si>
  <si>
    <t>AJ746334.1</t>
  </si>
  <si>
    <t>Macrocyclops albidus 18S rRNA gene,</t>
  </si>
  <si>
    <t>Macrocyclops</t>
  </si>
  <si>
    <t xml:space="preserve">Macrocyclops albidus   </t>
  </si>
  <si>
    <t>HM775187.1</t>
  </si>
  <si>
    <t>Mytilicola intestinalis isolate Mi2 18S ribosomal RNA gene, partial sequence</t>
  </si>
  <si>
    <t>1,744 bp</t>
  </si>
  <si>
    <t>Mytilicolidae</t>
  </si>
  <si>
    <t>Mytilicola</t>
  </si>
  <si>
    <t xml:space="preserve">Mytilicola intestinalis   </t>
  </si>
  <si>
    <t>HM775190.1</t>
  </si>
  <si>
    <t>Mytilicola orientalis isolate Mo10 18S ribosomal RNA gene, partial sequence</t>
  </si>
  <si>
    <t xml:space="preserve">Mytilicola orientalis   </t>
  </si>
  <si>
    <t>AY627006.1</t>
  </si>
  <si>
    <t>Trochicola entericus 18S small subunit ribosomal RNA gene, partial sequence</t>
  </si>
  <si>
    <t>1,781 bp</t>
  </si>
  <si>
    <t>Trochicola</t>
  </si>
  <si>
    <t xml:space="preserve">Trochicola entericus   </t>
  </si>
  <si>
    <t>JF781539.1</t>
  </si>
  <si>
    <t>Oithona sp. 1 New Caledonia-RJH-2001 18S ribosomal RNA gene, partial sequence</t>
  </si>
  <si>
    <t>Oithonidae</t>
  </si>
  <si>
    <t>Oithona</t>
  </si>
  <si>
    <t>Oithona sp. 1 New Caledonia-RJH-2001</t>
  </si>
  <si>
    <t>AY627008.1</t>
  </si>
  <si>
    <t>Critomolgus sp. 1 New Caledonia-RJH-2004 18S small subunit ribosomal RNA gene, partial sequence</t>
  </si>
  <si>
    <t>1,804 bp</t>
  </si>
  <si>
    <t>Rhynchomolgidae</t>
  </si>
  <si>
    <t>Critomolgus</t>
  </si>
  <si>
    <t>Critomolgus sp. 1 New Caledonia-RJH-2004</t>
  </si>
  <si>
    <t>JF781541.1</t>
  </si>
  <si>
    <t>Doridicola agilis 18S ribosomal RNA gene, partial sequence</t>
  </si>
  <si>
    <t>1,803 bp</t>
  </si>
  <si>
    <t>Doridicola</t>
  </si>
  <si>
    <t xml:space="preserve">Doridicola agilis   </t>
  </si>
  <si>
    <t>AY627010.1</t>
  </si>
  <si>
    <t>Sabelliphilus elongatus 18S small subunit ribosomal RNA gene, partial sequence</t>
  </si>
  <si>
    <t>1,766 bp</t>
  </si>
  <si>
    <t>Sabelliphilida</t>
  </si>
  <si>
    <t>Sabelliphilus</t>
  </si>
  <si>
    <t xml:space="preserve">Sabelliphilus elongatus   </t>
  </si>
  <si>
    <t>AY627011.1</t>
  </si>
  <si>
    <t>Scambicornus sp. New Caledonia-RJH-2004 18S small subunit ribosomal RNA gene, partial sequence</t>
  </si>
  <si>
    <t>Synapticolidae</t>
  </si>
  <si>
    <t>Scambicornus</t>
  </si>
  <si>
    <t xml:space="preserve">Scambicornus sp. New Caledonia-RJH-2004 </t>
  </si>
  <si>
    <t>AY627012.1</t>
  </si>
  <si>
    <t>Vahinius sp. New Caledonia-RJH-2004 18S small subunit ribosomal RNA gene, partial sequence</t>
  </si>
  <si>
    <t>Vahiniidae</t>
  </si>
  <si>
    <t>Vahinius</t>
  </si>
  <si>
    <t xml:space="preserve">Vahinius sp. New Caledonia-RJH-2004 </t>
  </si>
  <si>
    <t>AY627013.1</t>
  </si>
  <si>
    <t>Xarifia sp. New Caledonia-RJH-2004 18S small subunit ribosomal RNA gene, partial sequence</t>
  </si>
  <si>
    <t>Xarifiidae</t>
  </si>
  <si>
    <t>Xarifia</t>
  </si>
  <si>
    <t xml:space="preserve">Xarifia sp. New Caledonia-RJH-2004 </t>
  </si>
  <si>
    <t>JF781536.1</t>
  </si>
  <si>
    <t>Notodelphys prasina 18S ribosomal RNA gene, partial sequence</t>
  </si>
  <si>
    <t>1,807 bp</t>
  </si>
  <si>
    <t>Notodelphyidae</t>
  </si>
  <si>
    <t>Notodelphys</t>
  </si>
  <si>
    <t xml:space="preserve">Notodelphys prasina   </t>
  </si>
  <si>
    <t>FJ214952.1</t>
  </si>
  <si>
    <t>Paracyclopina nana 18S ribosomal RNA gene, internal transcribed spacer 1, 5.8S ribosomal RNA gene, internal transcribed spacer 2, 28S ribosomal RNA gene, and intergenic spacer, complete sequence</t>
    <phoneticPr fontId="1" type="noConversion"/>
  </si>
  <si>
    <t>7,974 bp</t>
  </si>
  <si>
    <t>Cyclopettidae</t>
  </si>
  <si>
    <t>Paracyclopina</t>
  </si>
  <si>
    <t xml:space="preserve">Paracyclopina nana   </t>
  </si>
  <si>
    <t>JF781538.1</t>
  </si>
  <si>
    <t>Archinotodelphys sp. New Caledonia-RJH-2001 18S ribosomal RNA gene, partial sequence</t>
  </si>
  <si>
    <t>1,813 bp</t>
  </si>
  <si>
    <t>Archinotodelphyidae</t>
  </si>
  <si>
    <t>Archinotodelphys</t>
  </si>
  <si>
    <t xml:space="preserve">Archinotodelphys sp. New Caledonia-RJH-2001 </t>
  </si>
  <si>
    <t>JF781537.1</t>
  </si>
  <si>
    <t>Cyclopina gracilis 18S ribosomal RNA gene, partial sequence</t>
  </si>
  <si>
    <t>Cyclopinidae</t>
  </si>
  <si>
    <t>Cyclopina</t>
  </si>
  <si>
    <t xml:space="preserve">Cyclopina gracilis   </t>
  </si>
  <si>
    <t>EU380303.1</t>
  </si>
  <si>
    <t>Ameira scotti 18S ribosomal RNA gene, partial sequence</t>
  </si>
  <si>
    <t>1,790 bp</t>
  </si>
  <si>
    <t>Harpacticoida</t>
  </si>
  <si>
    <t>Ameiridae</t>
  </si>
  <si>
    <t>Ameira</t>
  </si>
  <si>
    <t xml:space="preserve">Ameira scotti   </t>
  </si>
  <si>
    <t>EU380306.1</t>
  </si>
  <si>
    <t>Argestigens sp. Greenland-RJH-2007 18S ribosomal RNA gene, partial sequence</t>
  </si>
  <si>
    <t>1,788 bp</t>
  </si>
  <si>
    <t>Argestigens</t>
  </si>
  <si>
    <t xml:space="preserve">Argestigens sp. Greenland-RJH-2007  </t>
  </si>
  <si>
    <t>EU380305.1</t>
  </si>
  <si>
    <t>Nitocra hibernica 18S ribosomal RNA gene, partial sequence</t>
  </si>
  <si>
    <t>1,824 bp</t>
  </si>
  <si>
    <t>Nitocra</t>
  </si>
  <si>
    <t xml:space="preserve">Nitocra hibernica   </t>
  </si>
  <si>
    <t>EU380304.1</t>
  </si>
  <si>
    <t>Sarsameira sp. Greenland-RJH-2007 18S ribosomal RNA gene, partial sequence</t>
  </si>
  <si>
    <t>Sarsameira</t>
  </si>
  <si>
    <t xml:space="preserve">Sarsameira sp. Greenland-RJH-2007  </t>
  </si>
  <si>
    <t>EU380310.1</t>
  </si>
  <si>
    <t>Eurycletodes laticauda 18S ribosomal RNA gene, partial sequence</t>
  </si>
  <si>
    <t>1,789 bp</t>
  </si>
  <si>
    <t>Argestidae</t>
  </si>
  <si>
    <t>Eurycletodes</t>
  </si>
  <si>
    <t xml:space="preserve">Eurycletodes laticauda   </t>
  </si>
  <si>
    <t>EU380307.1</t>
  </si>
  <si>
    <t>Attheyella crassa 18S ribosomal RNA gene, partial sequence</t>
  </si>
  <si>
    <t>Canthocamptidae</t>
  </si>
  <si>
    <t>Attheyella</t>
  </si>
  <si>
    <t xml:space="preserve">Attheyella crassa   </t>
  </si>
  <si>
    <t>AY627015.1</t>
  </si>
  <si>
    <t>Bryocamptus pygmaeus 18S small subunit ribosomal RNA gene, partial sequence</t>
  </si>
  <si>
    <t>Bryocamptus</t>
  </si>
  <si>
    <t xml:space="preserve">Bryocamptus pygmaeus   </t>
  </si>
  <si>
    <t>EU380309.1</t>
  </si>
  <si>
    <t>Itunella muelleri 18S ribosomal RNA gene, partial sequence</t>
  </si>
  <si>
    <t>1,814 bp</t>
  </si>
  <si>
    <t>Itunella</t>
  </si>
  <si>
    <t xml:space="preserve">Itunella muelleri   </t>
  </si>
  <si>
    <t>EU380308.1</t>
  </si>
  <si>
    <t>Mesochra rapiens 18S ribosomal RNA gene, partial sequence</t>
  </si>
  <si>
    <t>1,817 bp</t>
  </si>
  <si>
    <t>Mesochra</t>
  </si>
  <si>
    <t xml:space="preserve">Mesochra rapiens   </t>
  </si>
  <si>
    <t>EU380295.1</t>
  </si>
  <si>
    <t>Dactylopusia sp. New Caledonia-RJH-2007 18S ribosomal RNA gene, partial sequence</t>
  </si>
  <si>
    <t>Dactylopusiidae</t>
  </si>
  <si>
    <t>Dactylopusia</t>
  </si>
  <si>
    <t xml:space="preserve">Dactylopusia sp. New Caledonia-RJH-2007 </t>
  </si>
  <si>
    <t>EU380296.1</t>
  </si>
  <si>
    <t>Diarthrodes sp. 1 New Caledonia-RJH-2007 18S ribosomal RNA gene, partial sequence</t>
  </si>
  <si>
    <t>Diarthrodes</t>
  </si>
  <si>
    <t>Diarthrodes sp. 1 New Caledonia-RJH-2007</t>
  </si>
  <si>
    <t>EU380299.1</t>
  </si>
  <si>
    <t>Sewellia tropica 18S ribosomal RNA gene, partial sequence</t>
  </si>
  <si>
    <t>1,774 bp</t>
  </si>
  <si>
    <t>Sewellia</t>
  </si>
  <si>
    <t xml:space="preserve">Sewellia tropica   </t>
  </si>
  <si>
    <t>AY627016.1</t>
  </si>
  <si>
    <t>Bradya sp. Greenland-RJH-2004 18S small subunit ribosomal RNA gene, partial sequence</t>
  </si>
  <si>
    <t>Ectinosomatidae</t>
  </si>
  <si>
    <t>Bradya</t>
  </si>
  <si>
    <t xml:space="preserve">Bradya sp. Greenland-RJH-2004  </t>
  </si>
  <si>
    <t>EU380285.1</t>
  </si>
  <si>
    <t>Harpacticus sp. France_RJH_2007 18S ribosomal RNA gene, partial sequence</t>
  </si>
  <si>
    <t>Harpacticidae</t>
  </si>
  <si>
    <t>Harpacticus</t>
  </si>
  <si>
    <t xml:space="preserve">Harpacticus sp. France_RJH_2007  </t>
  </si>
  <si>
    <t>EU370430.1</t>
  </si>
  <si>
    <t>Tigriopus fulvus strain C21 18S ribosomal RNA gene, partial sequence</t>
  </si>
  <si>
    <t>1,792 bp</t>
  </si>
  <si>
    <t>Tigriopus</t>
  </si>
  <si>
    <t xml:space="preserve">Tigriopus fulvus   </t>
  </si>
  <si>
    <t>AY599492.2</t>
  </si>
  <si>
    <t>Tigriopus californicus strain SD 28S ribosomal RNA gene, partial sequence; 28S-18S ribosomal RNA intergenic spacer, 18S ribosomal RNA gene, internal transcribed spacer 1,  5.8S ribosomal RNA gene, and internal transcribed spacer 2, complete sequence; and 28S ribosomal RNA gene, partial sequence</t>
    <phoneticPr fontId="1" type="noConversion"/>
  </si>
  <si>
    <t>6,590 bp</t>
  </si>
  <si>
    <t xml:space="preserve">Tigriopus californicus   </t>
  </si>
  <si>
    <t>EU054307.1</t>
  </si>
  <si>
    <t>Tigriopus japonicus intergenic spacer, partial sequence; 18S ribosomal RNA gene, internal transcribed spacer 1, 5.8S ribosomal RNA gene, and internal transcribed spacer 2, complete sequence; and 28S ribosomal RNA gene, partial sequence</t>
    <phoneticPr fontId="1" type="noConversion"/>
  </si>
  <si>
    <t>7,709 bp</t>
  </si>
  <si>
    <t xml:space="preserve">Tigriopus japonicus   </t>
  </si>
  <si>
    <t>EU380284.1</t>
  </si>
  <si>
    <t>Zaus caeruleus 18S ribosomal RNA gene, partial sequence</t>
  </si>
  <si>
    <t>Zaus</t>
  </si>
  <si>
    <t xml:space="preserve">Zaus caeruleus   </t>
  </si>
  <si>
    <t>EU380290.1</t>
  </si>
  <si>
    <t>Diosaccus sp. New Caledonia-RJH-2007 18S ribosomal RNA gene, partial sequence</t>
  </si>
  <si>
    <t>Miraciidae</t>
  </si>
  <si>
    <t>Diosaccus</t>
  </si>
  <si>
    <t xml:space="preserve">Diosaccus sp. New Caledonia-RJH-2007 </t>
  </si>
  <si>
    <t>EU380294.1</t>
  </si>
  <si>
    <t>Miracia efferata 18S ribosomal RNA gene, partial sequence</t>
  </si>
  <si>
    <t>1,778 bp</t>
  </si>
  <si>
    <t>Miracia</t>
  </si>
  <si>
    <t xml:space="preserve">Miracia efferata   </t>
  </si>
  <si>
    <t>EU380293.1</t>
  </si>
  <si>
    <t>Paramphiascella fulvofasciata 18S ribosomal RNA gene, partial sequence</t>
  </si>
  <si>
    <t>Paramphiascella</t>
  </si>
  <si>
    <t xml:space="preserve">Paramphiascella fulvofasciata   </t>
  </si>
  <si>
    <t>EU380291.1</t>
  </si>
  <si>
    <t>Stenhelia sp. Greenland-RJH-2007 18S ribosomal RNA gene, partial sequence</t>
  </si>
  <si>
    <t>Stenhelia</t>
  </si>
  <si>
    <t xml:space="preserve">Stenhelia sp. Greenland-RJH-2007  </t>
  </si>
  <si>
    <t>EU380292.1</t>
  </si>
  <si>
    <t>Typhlamphiascus typhlops 18S ribosomal RNA gene, partial sequence</t>
  </si>
  <si>
    <t>Typhlamphiascus</t>
  </si>
  <si>
    <t xml:space="preserve">Typhlamphiascus typhlops   </t>
  </si>
  <si>
    <t>EU380302.1</t>
  </si>
  <si>
    <t>Parastenhelia sp. New Caledonia-RJH-2007 18S ribosomal RNA gene, partial sequence</t>
  </si>
  <si>
    <t>1,843 bp</t>
  </si>
  <si>
    <t>Parastenheliidae</t>
  </si>
  <si>
    <t>Parastenhelia</t>
  </si>
  <si>
    <t xml:space="preserve">Parastenhelia sp. New Caledonia-RJH-2007 </t>
  </si>
  <si>
    <t>EU380288.1</t>
  </si>
  <si>
    <t>Peltidium sp. New Caledonia-RJH-2007 18S ribosomal RNA gene, partial sequence</t>
  </si>
  <si>
    <t>Peltidiidae</t>
  </si>
  <si>
    <t>Peltidium</t>
  </si>
  <si>
    <t xml:space="preserve">Peltidium sp. New Caledonia-RJH-2007 </t>
  </si>
  <si>
    <t>EU380287.1</t>
  </si>
  <si>
    <t>Tegastes sp. 2 New Caledonia-RJH-2007 18S ribosomal RNA gene, partial sequence</t>
  </si>
  <si>
    <t>Tegastidae</t>
  </si>
  <si>
    <t>Tegastes</t>
  </si>
  <si>
    <t>Tegastes sp. 2 New Caledonia-RJH-2007</t>
  </si>
  <si>
    <t>EU380301.1</t>
  </si>
  <si>
    <t>Eudactylopus sp. New Caledonia-RJH-2007 18S ribosomal RNA gene, partial sequence</t>
  </si>
  <si>
    <t>Thalestridae</t>
  </si>
  <si>
    <t>Eudactylopus</t>
  </si>
  <si>
    <t xml:space="preserve">Eudactylopus sp. New Caledonia-RJH-2007 </t>
  </si>
  <si>
    <t>EU380300.1</t>
  </si>
  <si>
    <t>Paramenophia sp. New Caledonia-RJH-2007 18S ribosomal RNA gene, partial sequence</t>
  </si>
  <si>
    <t>1,819 bp</t>
  </si>
  <si>
    <t>Paramenophia</t>
  </si>
  <si>
    <t xml:space="preserve">Paramenophia sp. New Caledonia-RJH-2007 </t>
  </si>
  <si>
    <t>EU380298.1</t>
  </si>
  <si>
    <t>Phyllothalestris sp. New Caledonia-RJH-2007 18S ribosomal RNA gene, partial sequence</t>
  </si>
  <si>
    <t>Phyllothalestris</t>
  </si>
  <si>
    <t xml:space="preserve">Phyllothalestris sp. New Caledonia-RJH-2007 </t>
  </si>
  <si>
    <t>FJ713566.1</t>
  </si>
  <si>
    <t>Tisbe sp. JSL-2009 18S ribosomal RNA gene, partial sequence</t>
  </si>
  <si>
    <t>Tisbidae</t>
  </si>
  <si>
    <t>Tisbe</t>
  </si>
  <si>
    <t xml:space="preserve">Tisbe sp. JSL-2009  </t>
  </si>
  <si>
    <t>DQ538498.1</t>
  </si>
  <si>
    <t>Cymbasoma sp. New Caledonia RJH-2006 18S ribosomal RNA gene, partial sequence</t>
  </si>
  <si>
    <t>Monstrilloida</t>
  </si>
  <si>
    <t>Monstrillidae</t>
  </si>
  <si>
    <t>Cymbasoma</t>
  </si>
  <si>
    <t>Cymbasoma sp. New Caledonia RJH-2006</t>
  </si>
  <si>
    <t>DQ538495.1</t>
  </si>
  <si>
    <t>Monstrilla clavata 18S ribosomal RNA gene, partial sequence</t>
  </si>
  <si>
    <t>Monstrilla</t>
  </si>
  <si>
    <t xml:space="preserve">Monstrilla clavata   </t>
  </si>
  <si>
    <t>DQ538497.1</t>
  </si>
  <si>
    <t>Monstrillopsis sp. New Caledonia RJH-2006 18S ribosomal RNA gene, partial sequence</t>
  </si>
  <si>
    <t>Monstrillopsis</t>
  </si>
  <si>
    <t>Monstrillopsis sp. New Caledonia RJH-2006</t>
  </si>
  <si>
    <t>AY627003.1</t>
  </si>
  <si>
    <t>Lernentoma asellina 18S small subunit ribosomal RNA gene, partial sequence</t>
  </si>
  <si>
    <t>1,806 bp</t>
  </si>
  <si>
    <t>Poecilostomatoida</t>
  </si>
  <si>
    <t>Chondracanthidae</t>
  </si>
  <si>
    <t>Lernentoma</t>
  </si>
  <si>
    <t xml:space="preserve">Lernentoma asellina   </t>
  </si>
  <si>
    <t>JF781545.1</t>
  </si>
  <si>
    <t>Mecomerinx heterocentroti 18S ribosomal RNA gene, partial sequence</t>
  </si>
  <si>
    <t>Pseudanthessiidae</t>
  </si>
  <si>
    <t>Mecomerinx</t>
  </si>
  <si>
    <t xml:space="preserve">Mecomerinx heterocentroti   </t>
  </si>
  <si>
    <t>GU969173.1</t>
  </si>
  <si>
    <t>Sapphirina darwinii 18S ribosomal RNA gene, partial sequence</t>
  </si>
  <si>
    <t>Sapphirinidae</t>
  </si>
  <si>
    <t>Sapphirina</t>
  </si>
  <si>
    <t xml:space="preserve">Sapphirina darwinii   </t>
  </si>
  <si>
    <t>GU969208.1</t>
  </si>
  <si>
    <t>Sapphirina scarlata 18S ribosomal RNA gene, partial sequence</t>
  </si>
  <si>
    <t>1,737 bp</t>
  </si>
  <si>
    <t xml:space="preserve">Sapphirina scarlata   </t>
  </si>
  <si>
    <t>JF781555.1</t>
  </si>
  <si>
    <t>Catinia plana 18S ribosomal RNA gene, partial sequence</t>
  </si>
  <si>
    <t>Catiniidae</t>
  </si>
  <si>
    <t>Catinia</t>
  </si>
  <si>
    <t xml:space="preserve">Catinia plana   </t>
  </si>
  <si>
    <t>JF781553.1</t>
  </si>
  <si>
    <t>Clausidium vancouverense 18S ribosomal RNA gene, partial sequence</t>
  </si>
  <si>
    <t>Clausidiidae</t>
  </si>
  <si>
    <t>Clausidium</t>
  </si>
  <si>
    <t xml:space="preserve">Clausidium vancouverense   </t>
  </si>
  <si>
    <t>JF781552.1</t>
  </si>
  <si>
    <t>Hemicyclops thalassius 18S ribosomal RNA gene, partial sequence</t>
  </si>
  <si>
    <t>Hemicyclops</t>
  </si>
  <si>
    <t xml:space="preserve">Hemicyclops thalassius   </t>
  </si>
  <si>
    <t>JF781549.1</t>
  </si>
  <si>
    <t>Clavisodalis abbreviatus 18S ribosomal RNA gene, partial sequence</t>
  </si>
  <si>
    <t>Taeniacanthidae</t>
  </si>
  <si>
    <t>Clavisodalis</t>
  </si>
  <si>
    <t xml:space="preserve">Clavisodalis abbreviatus   </t>
  </si>
  <si>
    <t>JF781547.1</t>
  </si>
  <si>
    <t>Taeniacanthus zeugopteri 18S ribosomal RNA gene, partial sequence</t>
  </si>
  <si>
    <t>1,815 bp</t>
  </si>
  <si>
    <t>Taeniacanthus</t>
  </si>
  <si>
    <t xml:space="preserve">Taeniacanthus zeugopteri   </t>
  </si>
  <si>
    <t>JF781548.1</t>
  </si>
  <si>
    <t>Taeniacanthus kitamakura 18S ribosomal RNA gene, partial sequence</t>
  </si>
  <si>
    <t xml:space="preserve">Taeniacanthus kitamakura   </t>
  </si>
  <si>
    <t>JF781550.1</t>
  </si>
  <si>
    <t>Irodes sauridi 18S ribosomal RNA gene, partial sequence</t>
  </si>
  <si>
    <t>1,820 bp</t>
  </si>
  <si>
    <t>Irodes</t>
  </si>
  <si>
    <t xml:space="preserve">Irodes sauridi   </t>
  </si>
  <si>
    <t>JF781546.1</t>
  </si>
  <si>
    <t>Umazuracola elongatus 18S ribosomal RNA gene, partial sequence</t>
  </si>
  <si>
    <t>1,821 bp</t>
  </si>
  <si>
    <t>Umazurcolidae</t>
  </si>
  <si>
    <t>Umazuracola</t>
  </si>
  <si>
    <t xml:space="preserve">Umazuracola elongatus   </t>
  </si>
  <si>
    <t>AY627004.1</t>
  </si>
  <si>
    <t>Stellicola sp. New Caledonia-RJH-2004 18S small subunit ribosomal RNA gene, partial sequence</t>
  </si>
  <si>
    <t>1,760 bp</t>
  </si>
  <si>
    <t>Stellicola</t>
  </si>
  <si>
    <t xml:space="preserve">Stellicola sp. New Caledonia-RJH-2004 </t>
  </si>
  <si>
    <t>DQ538504.1</t>
  </si>
  <si>
    <t>Lichomolgidium sp. New Caledonia RJH-2006 18S ribosomal RNA gene, partial sequence</t>
  </si>
  <si>
    <t>Lichomolgidae</t>
  </si>
  <si>
    <t>Lichomolgidium</t>
  </si>
  <si>
    <t xml:space="preserve">Lichomolgidium sp. New Caledonia </t>
  </si>
  <si>
    <t>JF781543.1</t>
  </si>
  <si>
    <t>Lichomolgus canui 18S ribosomal RNA gene, partial sequence</t>
  </si>
  <si>
    <t>Lichomolgus</t>
  </si>
  <si>
    <t xml:space="preserve">Lichomolgus canui   </t>
  </si>
  <si>
    <t>JF781544.1</t>
  </si>
  <si>
    <t>Lichomolgus marginatus 18S ribosomal RNA gene, partial sequence</t>
  </si>
  <si>
    <t xml:space="preserve">Lichomolgus marginatus   </t>
  </si>
  <si>
    <t>JF781542.1</t>
  </si>
  <si>
    <t>Astericola clausii 18S ribosomal RNA gene, partial sequence</t>
  </si>
  <si>
    <t>Astericola</t>
  </si>
  <si>
    <t xml:space="preserve">Astericola clausii   </t>
  </si>
  <si>
    <t>JF781551.1</t>
  </si>
  <si>
    <t>Holobomolochus sp. New Caledonia-JLJ-2006 18S ribosomal RNA gene, partial sequence</t>
  </si>
  <si>
    <t>1,822 bp</t>
  </si>
  <si>
    <t>Bomolochidae</t>
  </si>
  <si>
    <t>Holobomolochus</t>
  </si>
  <si>
    <t xml:space="preserve">Holobomolochus sp. New Caledonia-JLJ-2006 </t>
  </si>
  <si>
    <t>AY627017.1</t>
  </si>
  <si>
    <t>Orecturus sp. New Caledonia-RJH-2004 18S small subunit ribosomal RNA gene, partial sequence</t>
  </si>
  <si>
    <t>Siphonostomatoida</t>
  </si>
  <si>
    <t>Asterocheridae</t>
  </si>
  <si>
    <t>Orecturus</t>
  </si>
  <si>
    <t xml:space="preserve">Orecturus sp. New Caledonia-RJH-2004 </t>
  </si>
  <si>
    <t>AY627020.1</t>
  </si>
  <si>
    <t>Caligus elongatus 18S small subunit ribosomal RNA gene, partial sequence</t>
  </si>
  <si>
    <t>Caligidae</t>
  </si>
  <si>
    <t>Caligus</t>
  </si>
  <si>
    <t xml:space="preserve">Caligus elongatus   </t>
  </si>
  <si>
    <t>KC569364.1</t>
  </si>
  <si>
    <t>Caligus fugu 18S ribosomal RNA gene, partial sequence</t>
  </si>
  <si>
    <t>1,772 bp</t>
  </si>
  <si>
    <t xml:space="preserve">Caligus fugu   </t>
  </si>
  <si>
    <t>KC569363.1</t>
  </si>
  <si>
    <t>Caligus uniartus 18S ribosomal RNA gene, partial sequence</t>
  </si>
  <si>
    <t>1,776 bp</t>
  </si>
  <si>
    <t xml:space="preserve">Caligus uniartus   </t>
  </si>
  <si>
    <t>DQ123833.1</t>
  </si>
  <si>
    <t>Caligus clemensi 18S ribosomal RNA gene, partial sequence</t>
  </si>
  <si>
    <t>1,770 bp</t>
  </si>
  <si>
    <t xml:space="preserve">Caligus clemensi   </t>
  </si>
  <si>
    <t>AY627019.1</t>
  </si>
  <si>
    <t>Gloiopotes watsoni 18S small subunit ribosomal RNA gene, partial sequence</t>
  </si>
  <si>
    <t>Gloiopotes</t>
  </si>
  <si>
    <t xml:space="preserve">Gloiopotes watsoni   </t>
  </si>
  <si>
    <t>DQ538503.1</t>
  </si>
  <si>
    <t>Lepeophtheirus hippoglossi 18S ribosomal RNA gene, partial sequence</t>
  </si>
  <si>
    <t>Lepeophtheirus</t>
  </si>
  <si>
    <t xml:space="preserve">Lepeophtheirus hippoglossi   </t>
  </si>
  <si>
    <t>DQ123831.1</t>
  </si>
  <si>
    <t>Lepeophtheirus hospitalis 18S ribosomal RNA gene, partial sequence</t>
  </si>
  <si>
    <t xml:space="preserve">Lepeophtheirus hospitalis   </t>
  </si>
  <si>
    <t>FJ447440.1</t>
  </si>
  <si>
    <t>Lepeophtheirus natalensis isolate ORI 18S ribosomal RNA gene, partial sequence</t>
  </si>
  <si>
    <t>1,765 bp</t>
  </si>
  <si>
    <t xml:space="preserve">Lepeophtheirus natalensis   </t>
  </si>
  <si>
    <t>DQ123830.1</t>
  </si>
  <si>
    <t>Lepeophtheirus parvicruris 18S ribosomal RNA gene, partial sequence</t>
  </si>
  <si>
    <t xml:space="preserve">Lepeophtheirus parvicruris   </t>
  </si>
  <si>
    <t>DQ123828.1</t>
  </si>
  <si>
    <t>Lepeophtheirus salmonis 18S ribosomal RNA gene, partial sequence</t>
  </si>
  <si>
    <t xml:space="preserve">Lepeophtheirus salmonis   </t>
  </si>
  <si>
    <t>FJ447441.1</t>
  </si>
  <si>
    <t>Paralebion elongatus isolate 12N7pe 18S ribosomal RNA gene, partial sequence</t>
  </si>
  <si>
    <t>Paralebion</t>
  </si>
  <si>
    <t xml:space="preserve">Paralebion elongatus   </t>
  </si>
  <si>
    <t>AY627022.1</t>
  </si>
  <si>
    <t>Stenopontius sp. New Caledonia-RJH-2004 18S small subunit ribosomal RNA gene, partial sequence</t>
  </si>
  <si>
    <t>Dinopontiidae</t>
  </si>
  <si>
    <t>Stenopontius</t>
  </si>
  <si>
    <t xml:space="preserve">Stenopontius sp. New Caledonia-RJH-2004 </t>
  </si>
  <si>
    <t>DQ538508.1</t>
  </si>
  <si>
    <t>Aphotopontius mammillatus 18S ribosomal RNA gene, partial sequence</t>
  </si>
  <si>
    <t>Dirivultidae</t>
  </si>
  <si>
    <t>Aphotopontius</t>
  </si>
  <si>
    <t xml:space="preserve">Aphotopontius mammillatus   </t>
  </si>
  <si>
    <t>DQ538506.1</t>
  </si>
  <si>
    <t>Ceuthoecetes sp. RJH-2006 18S ribosomal RNA gene, partial sequence</t>
  </si>
  <si>
    <t>Ceuthoecetes</t>
  </si>
  <si>
    <t xml:space="preserve">Ceuthoecetes sp. RJH-2006  </t>
  </si>
  <si>
    <t>DQ538500.1</t>
  </si>
  <si>
    <t>Dissonus manteri 18S ribosomal RNA gene, partial sequence</t>
  </si>
  <si>
    <t>Dissonidae</t>
  </si>
  <si>
    <t>Dissonus</t>
  </si>
  <si>
    <t xml:space="preserve">Dissonus manteri   </t>
  </si>
  <si>
    <t>AY627024.1</t>
  </si>
  <si>
    <t>Ecbathyrion prolixicauda 18S small subunit ribosomal RNA gene, partial sequence</t>
  </si>
  <si>
    <t>Ecbathyriontidae</t>
  </si>
  <si>
    <t>Ecbathyrion</t>
  </si>
  <si>
    <t xml:space="preserve">Ecbathyrion prolixicauda   </t>
  </si>
  <si>
    <t>FJ447439.1</t>
  </si>
  <si>
    <t>Eudactylina pusilla isolate 10N3ep 18S ribosomal RNA gene, partial sequence</t>
  </si>
  <si>
    <t>1,762 bp</t>
  </si>
  <si>
    <t>Eudactylinidae</t>
  </si>
  <si>
    <t>Eudactylina</t>
  </si>
  <si>
    <t xml:space="preserve">Eudactylina pusilla   </t>
  </si>
  <si>
    <t>FJ447438.1</t>
  </si>
  <si>
    <t>Eudactylinodes niger isolate 9R13en 18S ribosomal RNA gene, partial sequence</t>
  </si>
  <si>
    <t>Eudactylinodes</t>
  </si>
  <si>
    <t xml:space="preserve">Eudactylinodes niger   </t>
  </si>
  <si>
    <t>FJ447428.1</t>
  </si>
  <si>
    <t>Nemesis lamna isolate 12N4n 18S ribosomal RNA gene, partial sequence</t>
  </si>
  <si>
    <t>Nemesis</t>
  </si>
  <si>
    <t xml:space="preserve">Nemesis lamna   </t>
  </si>
  <si>
    <t>FJ447442.1</t>
  </si>
  <si>
    <t>Alebion sp. SMD-2008 isolate 9R3a 18S ribosomal RNA gene, partial sequence</t>
  </si>
  <si>
    <t>Euryphoridae</t>
  </si>
  <si>
    <t>Alebion</t>
  </si>
  <si>
    <t xml:space="preserve">Alebion sp. SMD-2008  </t>
  </si>
  <si>
    <t>DQ538507.1</t>
  </si>
  <si>
    <t>Hatschekia sp. RJH-2006 18S ribosomal RNA gene, partial sequence</t>
  </si>
  <si>
    <t>Hatschekiidae</t>
  </si>
  <si>
    <t>Hatschekia</t>
  </si>
  <si>
    <t>Hatschekia sp. RJH-2006</t>
  </si>
  <si>
    <t>AY627026.1</t>
  </si>
  <si>
    <t>Hatschekia pagrosomi 18S small subunit ribosomal RNA gene, partial sequence</t>
  </si>
  <si>
    <t xml:space="preserve">Hatschekia pagrosomi   </t>
  </si>
  <si>
    <t>FJ447424.1</t>
  </si>
  <si>
    <t>Kroyeria dispar isolate 10N3kd 18S ribosomal RNA gene, partial sequence</t>
  </si>
  <si>
    <t>1,764 bp</t>
  </si>
  <si>
    <t>Kroyeriidae</t>
  </si>
  <si>
    <t>Kroyeria</t>
  </si>
  <si>
    <t xml:space="preserve">Kroyeria dispar   </t>
  </si>
  <si>
    <t>FJ447427.1</t>
  </si>
  <si>
    <t>Kroyeria longicauda isolate 10N12kl 18S ribosomal RNA gene, partial sequence</t>
  </si>
  <si>
    <t>1,767 bp</t>
  </si>
  <si>
    <t xml:space="preserve">Kroyeria longicauda   </t>
  </si>
  <si>
    <t>FJ447425.1</t>
  </si>
  <si>
    <t>Kroyeria papillipes isolate 10N3kp 18S ribosomal RNA gene, partial sequence</t>
  </si>
  <si>
    <t xml:space="preserve">Kroyeria papillipes   </t>
  </si>
  <si>
    <t>FJ447426.1</t>
  </si>
  <si>
    <t>Kroyeria sphyrnae isolate 9R4ks 18S ribosomal RNA gene, partial sequence</t>
  </si>
  <si>
    <t xml:space="preserve">Kroyeria sphyrnae   </t>
  </si>
  <si>
    <t>AY627028.1</t>
  </si>
  <si>
    <t>Clavella addunca 18S small subunit ribosomal RNA gene, partial sequence</t>
  </si>
  <si>
    <t>Lernaeopodidae</t>
  </si>
  <si>
    <t>Clavella</t>
  </si>
  <si>
    <t xml:space="preserve">Clavella addunca   </t>
  </si>
  <si>
    <t>AY627027.1</t>
  </si>
  <si>
    <t>Parabrachiella bispinosa 18S small subunit ribosomal RNA gene, partial sequence</t>
  </si>
  <si>
    <t>1,818 bp</t>
  </si>
  <si>
    <t>Parabrachiella</t>
  </si>
  <si>
    <t xml:space="preserve">Parabrachiella bispinosa   </t>
  </si>
  <si>
    <t>AY627029.1</t>
  </si>
  <si>
    <t>Nanaspis tonsa 18S small subunit ribosomal RNA gene, partial sequence</t>
  </si>
  <si>
    <t>Nanaspididae</t>
  </si>
  <si>
    <t>Nanaspis</t>
  </si>
  <si>
    <t xml:space="preserve">Nanaspis tonsa   </t>
  </si>
  <si>
    <t>DQ538509.1</t>
  </si>
  <si>
    <t>Choniosphaera maenadis 18S ribosomal RNA gene, partial sequence</t>
  </si>
  <si>
    <t>Nicothoidae</t>
  </si>
  <si>
    <t>Choniosphaera</t>
  </si>
  <si>
    <t xml:space="preserve">Choniosphaera maenadis   </t>
  </si>
  <si>
    <t>FJ447452.1</t>
  </si>
  <si>
    <t>Achtheinus oblongus isolate 12N3ao 18S ribosomal RNA gene, partial sequence</t>
  </si>
  <si>
    <t>Pandaridae</t>
  </si>
  <si>
    <t>Achtheinus</t>
  </si>
  <si>
    <t xml:space="preserve">Achtheinus oblongus   </t>
  </si>
  <si>
    <t>DQ538501.1</t>
  </si>
  <si>
    <t>Dinemoura latifolia 18S ribosomal RNA gene, partial sequence</t>
  </si>
  <si>
    <t>Dinemoura</t>
  </si>
  <si>
    <t xml:space="preserve">Dinemoura latifolia   </t>
  </si>
  <si>
    <t>FJ447444.1</t>
  </si>
  <si>
    <t>Nesippus crypturus isolate 12N5n 18S ribosomal RNA gene, partial sequence</t>
  </si>
  <si>
    <t>1,773 bp</t>
  </si>
  <si>
    <t>Nesippus</t>
  </si>
  <si>
    <t xml:space="preserve">Nesippus crypturus   </t>
  </si>
  <si>
    <t>FJ447445.1</t>
  </si>
  <si>
    <t>Nesippus orientalis isolate 5N9no 18S ribosomal RNA gene, partial sequence</t>
  </si>
  <si>
    <t xml:space="preserve">Nesippus orientalis   </t>
  </si>
  <si>
    <t>FJ447443.1</t>
  </si>
  <si>
    <t>Nesippus vespa isolate 8N9nv 18S ribosomal RNA gene, partial sequence</t>
  </si>
  <si>
    <t xml:space="preserve">Nesippus vespa   </t>
  </si>
  <si>
    <t>DQ538502.1</t>
  </si>
  <si>
    <t>Pandarus smithi 18S ribosomal RNA gene, partial sequence</t>
  </si>
  <si>
    <t>Pandarus</t>
  </si>
  <si>
    <t xml:space="preserve">Pandarus smithi   </t>
  </si>
  <si>
    <t>FJ447450.1</t>
  </si>
  <si>
    <t>Pannosus japonicus isolate 12N2pj 18S ribosomal RNA gene, partial sequence</t>
  </si>
  <si>
    <t>Pannosus</t>
  </si>
  <si>
    <t xml:space="preserve">Pannosus japonicus   </t>
  </si>
  <si>
    <t>FJ447453.1</t>
  </si>
  <si>
    <t>Perissopus dentatus isolate 9R3pd 18S ribosomal RNA gene, partial sequence</t>
  </si>
  <si>
    <t>Perissopus</t>
  </si>
  <si>
    <t xml:space="preserve">Perissopus dentatus   </t>
  </si>
  <si>
    <t>FJ447449.1</t>
  </si>
  <si>
    <t>Phyllothyreus cornutus isolate 8N2pc 18S ribosomal RNA gene, partial sequence</t>
  </si>
  <si>
    <t>Phyllothyreus</t>
  </si>
  <si>
    <t xml:space="preserve">Phyllothyreus cornutus   </t>
  </si>
  <si>
    <t>FJ447451.1</t>
  </si>
  <si>
    <t>Pseudopandarus longus isolate 9R3pl 18S ribosomal RNA gene, partial sequence</t>
  </si>
  <si>
    <t>Pseudopandarus</t>
  </si>
  <si>
    <t xml:space="preserve">Pseudopandarus longus   </t>
  </si>
  <si>
    <t>AY627031.1</t>
  </si>
  <si>
    <t>Pontoeciella abyssicola 18S small subunit ribosomal RNA gene, partial sequence</t>
  </si>
  <si>
    <t>1,780 bp</t>
  </si>
  <si>
    <t>Pontoeciellidae</t>
  </si>
  <si>
    <t>Pontoeciella</t>
  </si>
  <si>
    <t xml:space="preserve">Pontoeciella abyssicola   </t>
  </si>
  <si>
    <t>JF781532.1</t>
  </si>
  <si>
    <t>Misophriopsis okinawensis 18S ribosomal RNA gene, partial sequence</t>
  </si>
  <si>
    <t>Misophrioida</t>
  </si>
  <si>
    <t>Misophriidae</t>
  </si>
  <si>
    <t>Misophriopsis</t>
  </si>
  <si>
    <t xml:space="preserve">Misophriopsis okinawensis   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86"/>
  <sheetViews>
    <sheetView tabSelected="1" workbookViewId="0">
      <pane ySplit="1" topLeftCell="A2" activePane="bottomLeft" state="frozen"/>
      <selection pane="bottomLeft" sqref="A1:A1048576"/>
    </sheetView>
  </sheetViews>
  <sheetFormatPr defaultRowHeight="13.5"/>
  <cols>
    <col min="1" max="1" width="10.5" style="1" bestFit="1" customWidth="1"/>
    <col min="2" max="2" width="11.625" style="1" bestFit="1" customWidth="1"/>
    <col min="3" max="3" width="83.25" style="1" customWidth="1"/>
    <col min="4" max="4" width="17.25" style="1" bestFit="1" customWidth="1"/>
    <col min="5" max="7" width="9.875" style="1" customWidth="1"/>
    <col min="8" max="8" width="29.375" style="1" customWidth="1"/>
    <col min="9" max="9" width="21.625" style="1" customWidth="1"/>
  </cols>
  <sheetData>
    <row r="1" spans="1:9" ht="27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>
      <c r="A2" s="1">
        <v>295443359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tr">
        <f>IF(ISNA(VLOOKUP(#REF!,#REF!,1,0)),"J有L无","")</f>
        <v/>
      </c>
    </row>
    <row r="3" spans="1:9">
      <c r="A3" s="1">
        <v>3851188</v>
      </c>
      <c r="B3" s="1" t="s">
        <v>15</v>
      </c>
      <c r="C3" s="1" t="s">
        <v>16</v>
      </c>
      <c r="D3" s="1" t="s">
        <v>17</v>
      </c>
      <c r="E3" s="1" t="s">
        <v>11</v>
      </c>
      <c r="F3" s="1" t="s">
        <v>18</v>
      </c>
      <c r="G3" s="1" t="s">
        <v>19</v>
      </c>
      <c r="H3" s="1" t="s">
        <v>20</v>
      </c>
      <c r="I3" s="1" t="str">
        <f>IF(ISNA(VLOOKUP(#REF!,#REF!,1,0)),"J有L无","")</f>
        <v/>
      </c>
    </row>
    <row r="4" spans="1:9">
      <c r="A4" s="1">
        <v>515421956</v>
      </c>
      <c r="B4" s="1" t="s">
        <v>21</v>
      </c>
      <c r="C4" s="1" t="s">
        <v>22</v>
      </c>
      <c r="D4" s="1" t="s">
        <v>23</v>
      </c>
      <c r="E4" s="1" t="s">
        <v>11</v>
      </c>
      <c r="F4" s="1" t="s">
        <v>18</v>
      </c>
      <c r="G4" s="1" t="s">
        <v>19</v>
      </c>
      <c r="H4" s="1" t="s">
        <v>24</v>
      </c>
      <c r="I4" s="1" t="str">
        <f>IF(ISNA(VLOOKUP(#REF!,#REF!,1,0)),"J有L无","")</f>
        <v/>
      </c>
    </row>
    <row r="5" spans="1:9">
      <c r="A5" s="1">
        <v>31324182</v>
      </c>
      <c r="B5" s="1" t="s">
        <v>25</v>
      </c>
      <c r="C5" s="1" t="s">
        <v>26</v>
      </c>
      <c r="D5" s="1" t="s">
        <v>27</v>
      </c>
      <c r="E5" s="1" t="s">
        <v>11</v>
      </c>
      <c r="F5" s="1" t="s">
        <v>18</v>
      </c>
      <c r="G5" s="1" t="s">
        <v>28</v>
      </c>
      <c r="H5" s="1" t="s">
        <v>29</v>
      </c>
      <c r="I5" s="1" t="str">
        <f>IF(ISNA(VLOOKUP(#REF!,#REF!,1,0)),"J有L无","")</f>
        <v/>
      </c>
    </row>
    <row r="6" spans="1:9">
      <c r="A6" s="1">
        <v>295443385</v>
      </c>
      <c r="B6" s="1" t="s">
        <v>30</v>
      </c>
      <c r="C6" s="1" t="s">
        <v>31</v>
      </c>
      <c r="D6" s="1" t="s">
        <v>32</v>
      </c>
      <c r="E6" s="1" t="s">
        <v>11</v>
      </c>
      <c r="F6" s="1" t="s">
        <v>18</v>
      </c>
      <c r="G6" s="1" t="s">
        <v>28</v>
      </c>
      <c r="H6" s="1" t="s">
        <v>33</v>
      </c>
      <c r="I6" s="1" t="str">
        <f>IF(ISNA(VLOOKUP(#REF!,#REF!,1,0)),"J有L无","")</f>
        <v/>
      </c>
    </row>
    <row r="7" spans="1:9">
      <c r="A7" s="1">
        <v>295443367</v>
      </c>
      <c r="B7" s="1" t="s">
        <v>34</v>
      </c>
      <c r="C7" s="1" t="s">
        <v>35</v>
      </c>
      <c r="D7" s="1" t="s">
        <v>36</v>
      </c>
      <c r="E7" s="1" t="s">
        <v>11</v>
      </c>
      <c r="F7" s="1" t="s">
        <v>37</v>
      </c>
      <c r="G7" s="1" t="s">
        <v>38</v>
      </c>
      <c r="H7" s="1" t="s">
        <v>39</v>
      </c>
      <c r="I7" s="1" t="str">
        <f>IF(ISNA(VLOOKUP(#REF!,#REF!,1,0)),"J有L无","")</f>
        <v/>
      </c>
    </row>
    <row r="8" spans="1:9">
      <c r="A8" s="1">
        <v>295443406</v>
      </c>
      <c r="B8" s="1" t="s">
        <v>40</v>
      </c>
      <c r="C8" s="1" t="s">
        <v>41</v>
      </c>
      <c r="D8" s="1" t="s">
        <v>42</v>
      </c>
      <c r="E8" s="1" t="s">
        <v>11</v>
      </c>
      <c r="F8" s="1" t="s">
        <v>43</v>
      </c>
      <c r="G8" s="1" t="s">
        <v>44</v>
      </c>
      <c r="H8" s="1" t="s">
        <v>45</v>
      </c>
      <c r="I8" s="1" t="str">
        <f>IF(ISNA(VLOOKUP(#REF!,#REF!,1,0)),"J有L无","")</f>
        <v/>
      </c>
    </row>
    <row r="9" spans="1:9">
      <c r="A9" s="1">
        <v>295443368</v>
      </c>
      <c r="B9" s="1" t="s">
        <v>46</v>
      </c>
      <c r="C9" s="1" t="s">
        <v>47</v>
      </c>
      <c r="D9" s="1" t="s">
        <v>48</v>
      </c>
      <c r="E9" s="1" t="s">
        <v>11</v>
      </c>
      <c r="F9" s="1" t="s">
        <v>43</v>
      </c>
      <c r="G9" s="1" t="s">
        <v>44</v>
      </c>
      <c r="H9" s="1" t="s">
        <v>49</v>
      </c>
      <c r="I9" s="1" t="str">
        <f>IF(ISNA(VLOOKUP(#REF!,#REF!,1,0)),"J有L无","")</f>
        <v/>
      </c>
    </row>
    <row r="10" spans="1:9">
      <c r="A10" s="1">
        <v>295443352</v>
      </c>
      <c r="B10" s="1" t="s">
        <v>50</v>
      </c>
      <c r="C10" s="1" t="s">
        <v>51</v>
      </c>
      <c r="D10" s="1" t="s">
        <v>52</v>
      </c>
      <c r="E10" s="1" t="s">
        <v>11</v>
      </c>
      <c r="F10" s="1" t="s">
        <v>43</v>
      </c>
      <c r="G10" s="1" t="s">
        <v>44</v>
      </c>
      <c r="H10" s="1" t="s">
        <v>53</v>
      </c>
      <c r="I10" s="1" t="str">
        <f>IF(ISNA(VLOOKUP(#REF!,#REF!,1,0)),"J有L无","")</f>
        <v/>
      </c>
    </row>
    <row r="11" spans="1:9">
      <c r="A11" s="1">
        <v>295443420</v>
      </c>
      <c r="B11" s="1" t="s">
        <v>54</v>
      </c>
      <c r="C11" s="1" t="s">
        <v>55</v>
      </c>
      <c r="D11" s="1" t="s">
        <v>56</v>
      </c>
      <c r="E11" s="1" t="s">
        <v>11</v>
      </c>
      <c r="F11" s="1" t="s">
        <v>43</v>
      </c>
      <c r="G11" s="1" t="s">
        <v>44</v>
      </c>
      <c r="H11" s="1" t="s">
        <v>57</v>
      </c>
      <c r="I11" s="1" t="str">
        <f>IF(ISNA(VLOOKUP(#REF!,#REF!,1,0)),"J有L无","")</f>
        <v/>
      </c>
    </row>
    <row r="12" spans="1:9">
      <c r="A12" s="1">
        <v>377652296</v>
      </c>
      <c r="B12" s="1" t="s">
        <v>58</v>
      </c>
      <c r="C12" s="1" t="s">
        <v>59</v>
      </c>
      <c r="D12" s="1" t="s">
        <v>60</v>
      </c>
      <c r="E12" s="1" t="s">
        <v>11</v>
      </c>
      <c r="F12" s="1" t="s">
        <v>43</v>
      </c>
      <c r="G12" s="1" t="s">
        <v>44</v>
      </c>
      <c r="H12" s="1" t="s">
        <v>61</v>
      </c>
      <c r="I12" s="1" t="str">
        <f>IF(ISNA(VLOOKUP(#REF!,#REF!,1,0)),"J有L无","")</f>
        <v/>
      </c>
    </row>
    <row r="13" spans="1:9">
      <c r="A13" s="1">
        <v>377652297</v>
      </c>
      <c r="B13" s="1" t="s">
        <v>62</v>
      </c>
      <c r="C13" s="1" t="s">
        <v>63</v>
      </c>
      <c r="D13" s="1" t="s">
        <v>64</v>
      </c>
      <c r="E13" s="1" t="s">
        <v>11</v>
      </c>
      <c r="F13" s="1" t="s">
        <v>43</v>
      </c>
      <c r="G13" s="1" t="s">
        <v>44</v>
      </c>
      <c r="H13" s="1" t="s">
        <v>65</v>
      </c>
      <c r="I13" s="1" t="str">
        <f>IF(ISNA(VLOOKUP(#REF!,#REF!,1,0)),"J有L无","")</f>
        <v/>
      </c>
    </row>
    <row r="14" spans="1:9">
      <c r="A14" s="1">
        <v>515421765</v>
      </c>
      <c r="B14" s="1" t="s">
        <v>66</v>
      </c>
      <c r="C14" s="1" t="s">
        <v>67</v>
      </c>
      <c r="D14" s="1" t="s">
        <v>68</v>
      </c>
      <c r="E14" s="1" t="s">
        <v>11</v>
      </c>
      <c r="F14" s="1" t="s">
        <v>69</v>
      </c>
      <c r="G14" s="1" t="s">
        <v>70</v>
      </c>
      <c r="H14" s="1" t="s">
        <v>71</v>
      </c>
      <c r="I14" s="1" t="str">
        <f>IF(ISNA(VLOOKUP(#REF!,#REF!,1,0)),"J有L无","")</f>
        <v/>
      </c>
    </row>
    <row r="15" spans="1:9">
      <c r="A15" s="1">
        <v>515421761</v>
      </c>
      <c r="B15" s="1" t="s">
        <v>72</v>
      </c>
      <c r="C15" s="1" t="s">
        <v>73</v>
      </c>
      <c r="D15" s="1" t="s">
        <v>52</v>
      </c>
      <c r="E15" s="1" t="s">
        <v>11</v>
      </c>
      <c r="F15" s="1" t="s">
        <v>69</v>
      </c>
      <c r="G15" s="1" t="s">
        <v>70</v>
      </c>
      <c r="H15" s="1" t="s">
        <v>74</v>
      </c>
      <c r="I15" s="1" t="str">
        <f>IF(ISNA(VLOOKUP(#REF!,#REF!,1,0)),"J有L无","")</f>
        <v/>
      </c>
    </row>
    <row r="16" spans="1:9">
      <c r="A16" s="1">
        <v>295443365</v>
      </c>
      <c r="B16" s="1" t="s">
        <v>75</v>
      </c>
      <c r="C16" s="1" t="s">
        <v>76</v>
      </c>
      <c r="D16" s="1" t="s">
        <v>77</v>
      </c>
      <c r="E16" s="1" t="s">
        <v>11</v>
      </c>
      <c r="F16" s="1" t="s">
        <v>69</v>
      </c>
      <c r="G16" s="1" t="s">
        <v>70</v>
      </c>
      <c r="H16" s="1" t="s">
        <v>78</v>
      </c>
      <c r="I16" s="1" t="str">
        <f>IF(ISNA(VLOOKUP(#REF!,#REF!,1,0)),"J有L无","")</f>
        <v/>
      </c>
    </row>
    <row r="17" spans="1:9">
      <c r="A17" s="1">
        <v>295443349</v>
      </c>
      <c r="B17" s="1" t="s">
        <v>79</v>
      </c>
      <c r="C17" s="1" t="s">
        <v>80</v>
      </c>
      <c r="D17" s="1" t="s">
        <v>81</v>
      </c>
      <c r="E17" s="1" t="s">
        <v>11</v>
      </c>
      <c r="F17" s="1" t="s">
        <v>69</v>
      </c>
      <c r="G17" s="1" t="s">
        <v>82</v>
      </c>
      <c r="H17" s="1" t="s">
        <v>83</v>
      </c>
      <c r="I17" s="1" t="str">
        <f>IF(ISNA(VLOOKUP(#REF!,#REF!,1,0)),"J有L无","")</f>
        <v/>
      </c>
    </row>
    <row r="18" spans="1:9">
      <c r="A18" s="1">
        <v>295443351</v>
      </c>
      <c r="B18" s="1" t="s">
        <v>84</v>
      </c>
      <c r="C18" s="1" t="s">
        <v>85</v>
      </c>
      <c r="D18" s="1" t="s">
        <v>86</v>
      </c>
      <c r="E18" s="1" t="s">
        <v>11</v>
      </c>
      <c r="F18" s="1" t="s">
        <v>69</v>
      </c>
      <c r="G18" s="1" t="s">
        <v>82</v>
      </c>
      <c r="H18" s="1" t="s">
        <v>87</v>
      </c>
      <c r="I18" s="1" t="str">
        <f>IF(ISNA(VLOOKUP(#REF!,#REF!,1,0)),"J有L无","")</f>
        <v/>
      </c>
    </row>
    <row r="19" spans="1:9">
      <c r="A19" s="1">
        <v>515421835</v>
      </c>
      <c r="B19" s="1" t="s">
        <v>88</v>
      </c>
      <c r="C19" s="1" t="s">
        <v>89</v>
      </c>
      <c r="D19" s="1" t="s">
        <v>52</v>
      </c>
      <c r="E19" s="1" t="s">
        <v>11</v>
      </c>
      <c r="F19" s="1" t="s">
        <v>69</v>
      </c>
      <c r="G19" s="1" t="s">
        <v>90</v>
      </c>
      <c r="H19" s="1" t="s">
        <v>91</v>
      </c>
      <c r="I19" s="1" t="str">
        <f>IF(ISNA(VLOOKUP(#REF!,#REF!,1,0)),"J有L无","")</f>
        <v/>
      </c>
    </row>
    <row r="20" spans="1:9">
      <c r="A20" s="1">
        <v>515422046</v>
      </c>
      <c r="B20" s="1" t="s">
        <v>92</v>
      </c>
      <c r="C20" s="1" t="s">
        <v>93</v>
      </c>
      <c r="D20" s="1" t="s">
        <v>23</v>
      </c>
      <c r="E20" s="1" t="s">
        <v>11</v>
      </c>
      <c r="F20" s="1" t="s">
        <v>94</v>
      </c>
      <c r="G20" s="1" t="s">
        <v>95</v>
      </c>
      <c r="H20" s="1" t="s">
        <v>96</v>
      </c>
      <c r="I20" s="1" t="str">
        <f>IF(ISNA(VLOOKUP(#REF!,#REF!,1,0)),"J有L无","")</f>
        <v/>
      </c>
    </row>
    <row r="21" spans="1:9">
      <c r="A21" s="1">
        <v>515421999</v>
      </c>
      <c r="B21" s="1" t="s">
        <v>97</v>
      </c>
      <c r="C21" s="1" t="s">
        <v>98</v>
      </c>
      <c r="D21" s="1" t="s">
        <v>23</v>
      </c>
      <c r="E21" s="1" t="s">
        <v>11</v>
      </c>
      <c r="F21" s="1" t="s">
        <v>94</v>
      </c>
      <c r="G21" s="1" t="s">
        <v>95</v>
      </c>
      <c r="H21" s="1" t="s">
        <v>99</v>
      </c>
      <c r="I21" s="1" t="str">
        <f>IF(ISNA(VLOOKUP(#REF!,#REF!,1,0)),"J有L无","")</f>
        <v/>
      </c>
    </row>
    <row r="22" spans="1:9">
      <c r="A22" s="1">
        <v>37811482</v>
      </c>
      <c r="B22" s="1" t="s">
        <v>100</v>
      </c>
      <c r="C22" s="1" t="s">
        <v>101</v>
      </c>
      <c r="D22" s="1" t="s">
        <v>102</v>
      </c>
      <c r="E22" s="1" t="s">
        <v>11</v>
      </c>
      <c r="F22" s="1" t="s">
        <v>103</v>
      </c>
      <c r="G22" s="1" t="s">
        <v>104</v>
      </c>
      <c r="H22" s="1" t="s">
        <v>105</v>
      </c>
      <c r="I22" s="1" t="str">
        <f>IF(ISNA(VLOOKUP(#REF!,#REF!,1,0)),"J有L无","")</f>
        <v/>
      </c>
    </row>
    <row r="23" spans="1:9">
      <c r="A23" s="1">
        <v>37811483</v>
      </c>
      <c r="B23" s="1" t="s">
        <v>106</v>
      </c>
      <c r="C23" s="1" t="s">
        <v>107</v>
      </c>
      <c r="D23" s="1" t="s">
        <v>102</v>
      </c>
      <c r="E23" s="1" t="s">
        <v>11</v>
      </c>
      <c r="F23" s="1" t="s">
        <v>103</v>
      </c>
      <c r="G23" s="1" t="s">
        <v>104</v>
      </c>
      <c r="H23" s="1" t="s">
        <v>108</v>
      </c>
      <c r="I23" s="1" t="str">
        <f>IF(ISNA(VLOOKUP(#REF!,#REF!,1,0)),"J有L无","")</f>
        <v/>
      </c>
    </row>
    <row r="24" spans="1:9">
      <c r="A24" s="1">
        <v>37811481</v>
      </c>
      <c r="B24" s="1" t="s">
        <v>109</v>
      </c>
      <c r="C24" s="1" t="s">
        <v>110</v>
      </c>
      <c r="D24" s="1" t="s">
        <v>102</v>
      </c>
      <c r="E24" s="1" t="s">
        <v>11</v>
      </c>
      <c r="F24" s="1" t="s">
        <v>103</v>
      </c>
      <c r="G24" s="1" t="s">
        <v>104</v>
      </c>
      <c r="H24" s="1" t="s">
        <v>111</v>
      </c>
      <c r="I24" s="1" t="str">
        <f>IF(ISNA(VLOOKUP(#REF!,#REF!,1,0)),"J有L无","")</f>
        <v/>
      </c>
    </row>
    <row r="25" spans="1:9">
      <c r="A25" s="1">
        <v>37811484</v>
      </c>
      <c r="B25" s="1" t="s">
        <v>112</v>
      </c>
      <c r="C25" s="1" t="s">
        <v>113</v>
      </c>
      <c r="D25" s="1" t="s">
        <v>114</v>
      </c>
      <c r="E25" s="1" t="s">
        <v>11</v>
      </c>
      <c r="F25" s="1" t="s">
        <v>103</v>
      </c>
      <c r="G25" s="1" t="s">
        <v>115</v>
      </c>
      <c r="H25" s="1" t="s">
        <v>116</v>
      </c>
      <c r="I25" s="1" t="str">
        <f>IF(ISNA(VLOOKUP(#REF!,#REF!,1,0)),"J有L无","")</f>
        <v/>
      </c>
    </row>
    <row r="26" spans="1:9">
      <c r="A26" s="1">
        <v>37811485</v>
      </c>
      <c r="B26" s="1" t="s">
        <v>117</v>
      </c>
      <c r="C26" s="1" t="s">
        <v>118</v>
      </c>
      <c r="D26" s="1" t="s">
        <v>119</v>
      </c>
      <c r="E26" s="1" t="s">
        <v>11</v>
      </c>
      <c r="F26" s="1" t="s">
        <v>103</v>
      </c>
      <c r="G26" s="1" t="s">
        <v>120</v>
      </c>
      <c r="H26" s="1" t="s">
        <v>121</v>
      </c>
      <c r="I26" s="1" t="str">
        <f>IF(ISNA(VLOOKUP(#REF!,#REF!,1,0)),"J有L无","")</f>
        <v/>
      </c>
    </row>
    <row r="27" spans="1:9">
      <c r="A27" s="1">
        <v>37811486</v>
      </c>
      <c r="B27" s="1" t="s">
        <v>122</v>
      </c>
      <c r="C27" s="1" t="s">
        <v>123</v>
      </c>
      <c r="D27" s="1" t="s">
        <v>119</v>
      </c>
      <c r="E27" s="1" t="s">
        <v>11</v>
      </c>
      <c r="F27" s="1" t="s">
        <v>103</v>
      </c>
      <c r="G27" s="1" t="s">
        <v>120</v>
      </c>
      <c r="H27" s="1" t="s">
        <v>124</v>
      </c>
      <c r="I27" s="1" t="str">
        <f>IF(ISNA(VLOOKUP(#REF!,#REF!,1,0)),"J有L无","")</f>
        <v/>
      </c>
    </row>
    <row r="28" spans="1:9">
      <c r="A28" s="1">
        <v>37811487</v>
      </c>
      <c r="B28" s="1" t="s">
        <v>125</v>
      </c>
      <c r="C28" s="1" t="s">
        <v>126</v>
      </c>
      <c r="D28" s="1" t="s">
        <v>127</v>
      </c>
      <c r="E28" s="1" t="s">
        <v>11</v>
      </c>
      <c r="F28" s="1" t="s">
        <v>103</v>
      </c>
      <c r="G28" s="1" t="s">
        <v>128</v>
      </c>
      <c r="H28" s="1" t="s">
        <v>129</v>
      </c>
      <c r="I28" s="1" t="str">
        <f>IF(ISNA(VLOOKUP(#REF!,#REF!,1,0)),"J有L无","")</f>
        <v/>
      </c>
    </row>
    <row r="29" spans="1:9">
      <c r="A29" s="1">
        <v>37811488</v>
      </c>
      <c r="B29" s="1" t="s">
        <v>130</v>
      </c>
      <c r="C29" s="1" t="s">
        <v>131</v>
      </c>
      <c r="D29" s="1" t="s">
        <v>132</v>
      </c>
      <c r="E29" s="1" t="s">
        <v>11</v>
      </c>
      <c r="F29" s="1" t="s">
        <v>103</v>
      </c>
      <c r="G29" s="1" t="s">
        <v>133</v>
      </c>
      <c r="H29" s="1" t="s">
        <v>134</v>
      </c>
      <c r="I29" s="1" t="str">
        <f>IF(ISNA(VLOOKUP(#REF!,#REF!,1,0)),"J有L无","")</f>
        <v/>
      </c>
    </row>
    <row r="30" spans="1:9">
      <c r="A30" s="1">
        <v>37811489</v>
      </c>
      <c r="B30" s="1" t="s">
        <v>135</v>
      </c>
      <c r="C30" s="1" t="s">
        <v>136</v>
      </c>
      <c r="D30" s="1" t="s">
        <v>119</v>
      </c>
      <c r="E30" s="1" t="s">
        <v>11</v>
      </c>
      <c r="F30" s="1" t="s">
        <v>103</v>
      </c>
      <c r="G30" s="1" t="s">
        <v>133</v>
      </c>
      <c r="H30" s="1" t="s">
        <v>137</v>
      </c>
      <c r="I30" s="1" t="str">
        <f>IF(ISNA(VLOOKUP(#REF!,#REF!,1,0)),"J有L无","")</f>
        <v/>
      </c>
    </row>
    <row r="31" spans="1:9">
      <c r="A31" s="1">
        <v>37811490</v>
      </c>
      <c r="B31" s="1" t="s">
        <v>138</v>
      </c>
      <c r="C31" s="1" t="s">
        <v>139</v>
      </c>
      <c r="D31" s="1" t="s">
        <v>102</v>
      </c>
      <c r="E31" s="1" t="s">
        <v>11</v>
      </c>
      <c r="F31" s="1" t="s">
        <v>103</v>
      </c>
      <c r="G31" s="1" t="s">
        <v>133</v>
      </c>
      <c r="H31" s="1" t="s">
        <v>140</v>
      </c>
      <c r="I31" s="1" t="str">
        <f>IF(ISNA(VLOOKUP(#REF!,#REF!,1,0)),"J有L无","")</f>
        <v/>
      </c>
    </row>
    <row r="32" spans="1:9">
      <c r="A32" s="1">
        <v>37811491</v>
      </c>
      <c r="B32" s="1" t="s">
        <v>141</v>
      </c>
      <c r="C32" s="1" t="s">
        <v>142</v>
      </c>
      <c r="D32" s="1" t="s">
        <v>102</v>
      </c>
      <c r="E32" s="1" t="s">
        <v>11</v>
      </c>
      <c r="F32" s="1" t="s">
        <v>103</v>
      </c>
      <c r="G32" s="1" t="s">
        <v>133</v>
      </c>
      <c r="H32" s="1" t="s">
        <v>143</v>
      </c>
      <c r="I32" s="1" t="str">
        <f>IF(ISNA(VLOOKUP(#REF!,#REF!,1,0)),"J有L无","")</f>
        <v/>
      </c>
    </row>
    <row r="33" spans="1:9">
      <c r="A33" s="1">
        <v>37811492</v>
      </c>
      <c r="B33" s="1" t="s">
        <v>144</v>
      </c>
      <c r="C33" s="1" t="s">
        <v>145</v>
      </c>
      <c r="D33" s="1" t="s">
        <v>102</v>
      </c>
      <c r="E33" s="1" t="s">
        <v>11</v>
      </c>
      <c r="F33" s="1" t="s">
        <v>103</v>
      </c>
      <c r="G33" s="1" t="s">
        <v>133</v>
      </c>
      <c r="H33" s="1" t="s">
        <v>146</v>
      </c>
      <c r="I33" s="1" t="str">
        <f>IF(ISNA(VLOOKUP(#REF!,#REF!,1,0)),"J有L无","")</f>
        <v/>
      </c>
    </row>
    <row r="34" spans="1:9">
      <c r="A34" s="1">
        <v>37811493</v>
      </c>
      <c r="B34" s="1" t="s">
        <v>147</v>
      </c>
      <c r="C34" s="1" t="s">
        <v>148</v>
      </c>
      <c r="D34" s="1" t="s">
        <v>102</v>
      </c>
      <c r="E34" s="1" t="s">
        <v>11</v>
      </c>
      <c r="F34" s="1" t="s">
        <v>103</v>
      </c>
      <c r="G34" s="1" t="s">
        <v>149</v>
      </c>
      <c r="H34" s="1" t="s">
        <v>150</v>
      </c>
      <c r="I34" s="1" t="str">
        <f>IF(ISNA(VLOOKUP(#REF!,#REF!,1,0)),"J有L无","")</f>
        <v/>
      </c>
    </row>
    <row r="35" spans="1:9">
      <c r="A35" s="1">
        <v>37811494</v>
      </c>
      <c r="B35" s="1" t="s">
        <v>151</v>
      </c>
      <c r="C35" s="1" t="s">
        <v>152</v>
      </c>
      <c r="D35" s="1" t="s">
        <v>102</v>
      </c>
      <c r="E35" s="1" t="s">
        <v>11</v>
      </c>
      <c r="F35" s="1" t="s">
        <v>103</v>
      </c>
      <c r="G35" s="1" t="s">
        <v>153</v>
      </c>
      <c r="H35" s="1" t="s">
        <v>154</v>
      </c>
      <c r="I35" s="1" t="str">
        <f>IF(ISNA(VLOOKUP(#REF!,#REF!,1,0)),"J有L无","")</f>
        <v/>
      </c>
    </row>
    <row r="36" spans="1:9">
      <c r="A36" s="1">
        <v>37811495</v>
      </c>
      <c r="B36" s="1" t="s">
        <v>155</v>
      </c>
      <c r="C36" s="1" t="s">
        <v>156</v>
      </c>
      <c r="D36" s="1" t="s">
        <v>102</v>
      </c>
      <c r="E36" s="1" t="s">
        <v>11</v>
      </c>
      <c r="F36" s="1" t="s">
        <v>103</v>
      </c>
      <c r="G36" s="1" t="s">
        <v>157</v>
      </c>
      <c r="H36" s="1" t="s">
        <v>158</v>
      </c>
      <c r="I36" s="1" t="str">
        <f>IF(ISNA(VLOOKUP(#REF!,#REF!,1,0)),"J有L无","")</f>
        <v/>
      </c>
    </row>
    <row r="37" spans="1:9">
      <c r="A37" s="1">
        <v>37811496</v>
      </c>
      <c r="B37" s="1" t="s">
        <v>159</v>
      </c>
      <c r="C37" s="1" t="s">
        <v>160</v>
      </c>
      <c r="D37" s="1" t="s">
        <v>102</v>
      </c>
      <c r="E37" s="1" t="s">
        <v>11</v>
      </c>
      <c r="F37" s="1" t="s">
        <v>103</v>
      </c>
      <c r="G37" s="1" t="s">
        <v>157</v>
      </c>
      <c r="H37" s="1" t="s">
        <v>161</v>
      </c>
      <c r="I37" s="1" t="str">
        <f>IF(ISNA(VLOOKUP(#REF!,#REF!,1,0)),"J有L无","")</f>
        <v/>
      </c>
    </row>
    <row r="38" spans="1:9">
      <c r="A38" s="1">
        <v>37811497</v>
      </c>
      <c r="B38" s="1" t="s">
        <v>162</v>
      </c>
      <c r="C38" s="1" t="s">
        <v>163</v>
      </c>
      <c r="D38" s="1" t="s">
        <v>102</v>
      </c>
      <c r="E38" s="1" t="s">
        <v>11</v>
      </c>
      <c r="F38" s="1" t="s">
        <v>103</v>
      </c>
      <c r="G38" s="1" t="s">
        <v>157</v>
      </c>
      <c r="H38" s="1" t="s">
        <v>164</v>
      </c>
      <c r="I38" s="1" t="str">
        <f>IF(ISNA(VLOOKUP(#REF!,#REF!,1,0)),"J有L无","")</f>
        <v/>
      </c>
    </row>
    <row r="39" spans="1:9">
      <c r="A39" s="1">
        <v>37811498</v>
      </c>
      <c r="B39" s="1" t="s">
        <v>165</v>
      </c>
      <c r="C39" s="1" t="s">
        <v>166</v>
      </c>
      <c r="D39" s="1" t="s">
        <v>102</v>
      </c>
      <c r="E39" s="1" t="s">
        <v>11</v>
      </c>
      <c r="F39" s="1" t="s">
        <v>103</v>
      </c>
      <c r="G39" s="1" t="s">
        <v>157</v>
      </c>
      <c r="H39" s="1" t="s">
        <v>167</v>
      </c>
      <c r="I39" s="1" t="str">
        <f>IF(ISNA(VLOOKUP(#REF!,#REF!,1,0)),"J有L无","")</f>
        <v/>
      </c>
    </row>
    <row r="40" spans="1:9">
      <c r="A40" s="1">
        <v>295443409</v>
      </c>
      <c r="B40" s="1" t="s">
        <v>168</v>
      </c>
      <c r="C40" s="1" t="s">
        <v>169</v>
      </c>
      <c r="D40" s="1" t="s">
        <v>170</v>
      </c>
      <c r="E40" s="1" t="s">
        <v>11</v>
      </c>
      <c r="F40" s="1" t="s">
        <v>171</v>
      </c>
      <c r="G40" s="1" t="s">
        <v>172</v>
      </c>
      <c r="H40" s="1" t="s">
        <v>173</v>
      </c>
      <c r="I40" s="1" t="str">
        <f>IF(ISNA(VLOOKUP(#REF!,#REF!,1,0)),"J有L无","")</f>
        <v/>
      </c>
    </row>
    <row r="41" spans="1:9">
      <c r="A41" s="1">
        <v>295443355</v>
      </c>
      <c r="B41" s="1" t="s">
        <v>174</v>
      </c>
      <c r="C41" s="1" t="s">
        <v>175</v>
      </c>
      <c r="D41" s="1" t="s">
        <v>23</v>
      </c>
      <c r="E41" s="1" t="s">
        <v>11</v>
      </c>
      <c r="F41" s="1" t="s">
        <v>171</v>
      </c>
      <c r="G41" s="1" t="s">
        <v>176</v>
      </c>
      <c r="H41" s="1" t="s">
        <v>177</v>
      </c>
      <c r="I41" s="1" t="str">
        <f>IF(ISNA(VLOOKUP(#REF!,#REF!,1,0)),"J有L无","")</f>
        <v/>
      </c>
    </row>
    <row r="42" spans="1:9">
      <c r="A42" s="1">
        <v>295443398</v>
      </c>
      <c r="B42" s="1" t="s">
        <v>178</v>
      </c>
      <c r="C42" s="1" t="s">
        <v>179</v>
      </c>
      <c r="D42" s="1" t="s">
        <v>180</v>
      </c>
      <c r="E42" s="1" t="s">
        <v>11</v>
      </c>
      <c r="F42" s="1" t="s">
        <v>171</v>
      </c>
      <c r="G42" s="1" t="s">
        <v>181</v>
      </c>
      <c r="H42" s="1" t="s">
        <v>182</v>
      </c>
      <c r="I42" s="1" t="str">
        <f>IF(ISNA(VLOOKUP(#REF!,#REF!,1,0)),"J有L无","")</f>
        <v/>
      </c>
    </row>
    <row r="43" spans="1:9">
      <c r="A43" s="1">
        <v>295443395</v>
      </c>
      <c r="B43" s="1" t="s">
        <v>183</v>
      </c>
      <c r="C43" s="1" t="s">
        <v>184</v>
      </c>
      <c r="D43" s="1" t="s">
        <v>81</v>
      </c>
      <c r="E43" s="1" t="s">
        <v>11</v>
      </c>
      <c r="F43" s="1" t="s">
        <v>171</v>
      </c>
      <c r="G43" s="1" t="s">
        <v>185</v>
      </c>
      <c r="H43" s="1" t="s">
        <v>186</v>
      </c>
      <c r="I43" s="1" t="str">
        <f>IF(ISNA(VLOOKUP(#REF!,#REF!,1,0)),"J有L无","")</f>
        <v/>
      </c>
    </row>
    <row r="44" spans="1:9">
      <c r="A44" s="1">
        <v>295443350</v>
      </c>
      <c r="B44" s="1" t="s">
        <v>187</v>
      </c>
      <c r="C44" s="1" t="s">
        <v>188</v>
      </c>
      <c r="D44" s="1" t="s">
        <v>42</v>
      </c>
      <c r="E44" s="1" t="s">
        <v>11</v>
      </c>
      <c r="F44" s="1" t="s">
        <v>171</v>
      </c>
      <c r="G44" s="1" t="s">
        <v>185</v>
      </c>
      <c r="H44" s="1" t="s">
        <v>189</v>
      </c>
      <c r="I44" s="1" t="str">
        <f>IF(ISNA(VLOOKUP(#REF!,#REF!,1,0)),"J有L无","")</f>
        <v/>
      </c>
    </row>
    <row r="45" spans="1:9">
      <c r="A45" s="1">
        <v>295443375</v>
      </c>
      <c r="B45" s="1" t="s">
        <v>190</v>
      </c>
      <c r="C45" s="1" t="s">
        <v>191</v>
      </c>
      <c r="D45" s="1" t="s">
        <v>192</v>
      </c>
      <c r="E45" s="1" t="s">
        <v>11</v>
      </c>
      <c r="F45" s="1" t="s">
        <v>171</v>
      </c>
      <c r="G45" s="1" t="s">
        <v>185</v>
      </c>
      <c r="H45" s="1" t="s">
        <v>193</v>
      </c>
      <c r="I45" s="1" t="str">
        <f>IF(ISNA(VLOOKUP(#REF!,#REF!,1,0)),"J有L无","")</f>
        <v/>
      </c>
    </row>
    <row r="46" spans="1:9">
      <c r="A46" s="1">
        <v>295443376</v>
      </c>
      <c r="B46" s="1" t="s">
        <v>194</v>
      </c>
      <c r="C46" s="1" t="s">
        <v>195</v>
      </c>
      <c r="D46" s="1" t="s">
        <v>196</v>
      </c>
      <c r="E46" s="1" t="s">
        <v>11</v>
      </c>
      <c r="F46" s="1" t="s">
        <v>171</v>
      </c>
      <c r="G46" s="1" t="s">
        <v>185</v>
      </c>
      <c r="H46" s="1" t="s">
        <v>197</v>
      </c>
      <c r="I46" s="1" t="str">
        <f>IF(ISNA(VLOOKUP(#REF!,#REF!,1,0)),"J有L无","")</f>
        <v/>
      </c>
    </row>
    <row r="47" spans="1:9">
      <c r="A47" s="1">
        <v>295443354</v>
      </c>
      <c r="B47" s="1" t="s">
        <v>198</v>
      </c>
      <c r="C47" s="1" t="s">
        <v>199</v>
      </c>
      <c r="D47" s="1" t="s">
        <v>200</v>
      </c>
      <c r="E47" s="1" t="s">
        <v>11</v>
      </c>
      <c r="F47" s="1" t="s">
        <v>171</v>
      </c>
      <c r="G47" s="1" t="s">
        <v>201</v>
      </c>
      <c r="H47" s="1" t="s">
        <v>202</v>
      </c>
      <c r="I47" s="1" t="str">
        <f>IF(ISNA(VLOOKUP(#REF!,#REF!,1,0)),"J有L无","")</f>
        <v/>
      </c>
    </row>
    <row r="48" spans="1:9">
      <c r="A48" s="1">
        <v>295443377</v>
      </c>
      <c r="B48" s="1" t="s">
        <v>203</v>
      </c>
      <c r="C48" s="1" t="s">
        <v>204</v>
      </c>
      <c r="D48" s="1" t="s">
        <v>205</v>
      </c>
      <c r="E48" s="1" t="s">
        <v>11</v>
      </c>
      <c r="F48" s="1" t="s">
        <v>171</v>
      </c>
      <c r="G48" s="1" t="s">
        <v>201</v>
      </c>
      <c r="H48" s="1" t="s">
        <v>206</v>
      </c>
      <c r="I48" s="1" t="str">
        <f>IF(ISNA(VLOOKUP(#REF!,#REF!,1,0)),"J有L无","")</f>
        <v/>
      </c>
    </row>
    <row r="49" spans="1:9">
      <c r="A49" s="1">
        <v>295443410</v>
      </c>
      <c r="B49" s="1" t="s">
        <v>207</v>
      </c>
      <c r="C49" s="1" t="s">
        <v>208</v>
      </c>
      <c r="D49" s="1" t="s">
        <v>209</v>
      </c>
      <c r="E49" s="1" t="s">
        <v>11</v>
      </c>
      <c r="F49" s="1" t="s">
        <v>210</v>
      </c>
      <c r="G49" s="1" t="s">
        <v>211</v>
      </c>
      <c r="H49" s="1" t="s">
        <v>212</v>
      </c>
      <c r="I49" s="1" t="str">
        <f>IF(ISNA(VLOOKUP(#REF!,#REF!,1,0)),"J有L无","")</f>
        <v/>
      </c>
    </row>
    <row r="50" spans="1:9">
      <c r="A50" s="1">
        <v>295443383</v>
      </c>
      <c r="B50" s="1" t="s">
        <v>213</v>
      </c>
      <c r="C50" s="1" t="s">
        <v>214</v>
      </c>
      <c r="D50" s="1" t="s">
        <v>42</v>
      </c>
      <c r="E50" s="1" t="s">
        <v>11</v>
      </c>
      <c r="F50" s="1" t="s">
        <v>215</v>
      </c>
      <c r="G50" s="1" t="s">
        <v>216</v>
      </c>
      <c r="H50" s="1" t="s">
        <v>217</v>
      </c>
      <c r="I50" s="1" t="str">
        <f>IF(ISNA(VLOOKUP(#REF!,#REF!,1,0)),"J有L无","")</f>
        <v/>
      </c>
    </row>
    <row r="51" spans="1:9">
      <c r="A51" s="1">
        <v>295443390</v>
      </c>
      <c r="B51" s="1" t="s">
        <v>218</v>
      </c>
      <c r="C51" s="1" t="s">
        <v>219</v>
      </c>
      <c r="D51" s="1" t="s">
        <v>192</v>
      </c>
      <c r="E51" s="1" t="s">
        <v>11</v>
      </c>
      <c r="F51" s="1" t="s">
        <v>215</v>
      </c>
      <c r="G51" s="1" t="s">
        <v>220</v>
      </c>
      <c r="H51" s="1" t="s">
        <v>221</v>
      </c>
      <c r="I51" s="1" t="str">
        <f>IF(ISNA(VLOOKUP(#REF!,#REF!,1,0)),"J有L无","")</f>
        <v/>
      </c>
    </row>
    <row r="52" spans="1:9">
      <c r="A52" s="1">
        <v>295443393</v>
      </c>
      <c r="B52" s="1" t="s">
        <v>222</v>
      </c>
      <c r="C52" s="1" t="s">
        <v>223</v>
      </c>
      <c r="D52" s="1" t="s">
        <v>224</v>
      </c>
      <c r="E52" s="1" t="s">
        <v>11</v>
      </c>
      <c r="F52" s="1" t="s">
        <v>215</v>
      </c>
      <c r="G52" s="1" t="s">
        <v>220</v>
      </c>
      <c r="H52" s="1" t="s">
        <v>225</v>
      </c>
      <c r="I52" s="1" t="str">
        <f>IF(ISNA(VLOOKUP(#REF!,#REF!,1,0)),"J有L无","")</f>
        <v/>
      </c>
    </row>
    <row r="53" spans="1:9">
      <c r="A53" s="1">
        <v>295443408</v>
      </c>
      <c r="B53" s="1" t="s">
        <v>226</v>
      </c>
      <c r="C53" s="1" t="s">
        <v>227</v>
      </c>
      <c r="D53" s="1" t="s">
        <v>228</v>
      </c>
      <c r="E53" s="1" t="s">
        <v>11</v>
      </c>
      <c r="F53" s="1" t="s">
        <v>229</v>
      </c>
      <c r="G53" s="1" t="s">
        <v>230</v>
      </c>
      <c r="H53" s="1" t="s">
        <v>231</v>
      </c>
      <c r="I53" s="1" t="str">
        <f>IF(ISNA(VLOOKUP(#REF!,#REF!,1,0)),"J有L无","")</f>
        <v/>
      </c>
    </row>
    <row r="54" spans="1:9">
      <c r="A54" s="1">
        <v>515421932</v>
      </c>
      <c r="B54" s="1" t="s">
        <v>232</v>
      </c>
      <c r="C54" s="1" t="s">
        <v>233</v>
      </c>
      <c r="D54" s="1" t="s">
        <v>234</v>
      </c>
      <c r="E54" s="1" t="s">
        <v>11</v>
      </c>
      <c r="F54" s="1" t="s">
        <v>229</v>
      </c>
      <c r="G54" s="1" t="s">
        <v>235</v>
      </c>
      <c r="H54" s="1" t="s">
        <v>236</v>
      </c>
      <c r="I54" s="1" t="str">
        <f>IF(ISNA(VLOOKUP(#REF!,#REF!,1,0)),"J有L无","")</f>
        <v/>
      </c>
    </row>
    <row r="55" spans="1:9">
      <c r="A55" s="1">
        <v>295443411</v>
      </c>
      <c r="B55" s="1" t="s">
        <v>237</v>
      </c>
      <c r="C55" s="1" t="s">
        <v>238</v>
      </c>
      <c r="D55" s="1" t="s">
        <v>36</v>
      </c>
      <c r="E55" s="1" t="s">
        <v>11</v>
      </c>
      <c r="F55" s="1" t="s">
        <v>239</v>
      </c>
      <c r="G55" s="1" t="s">
        <v>240</v>
      </c>
      <c r="H55" s="1" t="s">
        <v>241</v>
      </c>
      <c r="I55" s="1" t="str">
        <f>IF(ISNA(VLOOKUP(#REF!,#REF!,1,0)),"J有L无","")</f>
        <v/>
      </c>
    </row>
    <row r="56" spans="1:9">
      <c r="A56" s="1">
        <v>515421857</v>
      </c>
      <c r="B56" s="1" t="s">
        <v>242</v>
      </c>
      <c r="C56" s="1" t="s">
        <v>243</v>
      </c>
      <c r="D56" s="1" t="s">
        <v>23</v>
      </c>
      <c r="E56" s="1" t="s">
        <v>11</v>
      </c>
      <c r="F56" s="1" t="s">
        <v>239</v>
      </c>
      <c r="G56" s="1" t="s">
        <v>244</v>
      </c>
      <c r="H56" s="1" t="s">
        <v>245</v>
      </c>
      <c r="I56" s="1" t="str">
        <f>IF(ISNA(VLOOKUP(#REF!,#REF!,1,0)),"J有L无","")</f>
        <v/>
      </c>
    </row>
    <row r="57" spans="1:9">
      <c r="A57" s="1">
        <v>54401802</v>
      </c>
      <c r="B57" s="1" t="s">
        <v>246</v>
      </c>
      <c r="C57" s="1" t="s">
        <v>247</v>
      </c>
      <c r="D57" s="1" t="s">
        <v>248</v>
      </c>
      <c r="E57" s="1" t="s">
        <v>11</v>
      </c>
      <c r="F57" s="1" t="s">
        <v>249</v>
      </c>
      <c r="G57" s="1" t="s">
        <v>250</v>
      </c>
      <c r="H57" s="1" t="s">
        <v>251</v>
      </c>
      <c r="I57" s="1" t="str">
        <f>IF(ISNA(VLOOKUP(#REF!,#REF!,1,0)),"J有L无","")</f>
        <v/>
      </c>
    </row>
    <row r="58" spans="1:9">
      <c r="A58" s="1">
        <v>295443400</v>
      </c>
      <c r="B58" s="1" t="s">
        <v>252</v>
      </c>
      <c r="C58" s="1" t="s">
        <v>253</v>
      </c>
      <c r="D58" s="1" t="s">
        <v>119</v>
      </c>
      <c r="E58" s="1" t="s">
        <v>11</v>
      </c>
      <c r="F58" s="1" t="s">
        <v>249</v>
      </c>
      <c r="G58" s="1" t="s">
        <v>250</v>
      </c>
      <c r="H58" s="1" t="s">
        <v>254</v>
      </c>
      <c r="I58" s="1" t="str">
        <f>IF(ISNA(VLOOKUP(#REF!,#REF!,1,0)),"J有L无","")</f>
        <v/>
      </c>
    </row>
    <row r="59" spans="1:9">
      <c r="A59" s="1">
        <v>295443401</v>
      </c>
      <c r="B59" s="1" t="s">
        <v>255</v>
      </c>
      <c r="C59" s="1" t="s">
        <v>256</v>
      </c>
      <c r="D59" s="1" t="s">
        <v>257</v>
      </c>
      <c r="E59" s="1" t="s">
        <v>11</v>
      </c>
      <c r="F59" s="1" t="s">
        <v>249</v>
      </c>
      <c r="G59" s="1" t="s">
        <v>250</v>
      </c>
      <c r="H59" s="1" t="s">
        <v>258</v>
      </c>
      <c r="I59" s="1" t="str">
        <f>IF(ISNA(VLOOKUP(#REF!,#REF!,1,0)),"J有L无","")</f>
        <v/>
      </c>
    </row>
    <row r="60" spans="1:9">
      <c r="A60" s="1">
        <v>54401803</v>
      </c>
      <c r="B60" s="1" t="s">
        <v>259</v>
      </c>
      <c r="C60" s="1" t="s">
        <v>260</v>
      </c>
      <c r="D60" s="1" t="s">
        <v>261</v>
      </c>
      <c r="E60" s="1" t="s">
        <v>11</v>
      </c>
      <c r="F60" s="1" t="s">
        <v>262</v>
      </c>
      <c r="G60" s="1" t="s">
        <v>263</v>
      </c>
      <c r="H60" s="1" t="s">
        <v>264</v>
      </c>
      <c r="I60" s="1" t="str">
        <f>IF(ISNA(VLOOKUP(#REF!,#REF!,1,0)),"J有L无","")</f>
        <v/>
      </c>
    </row>
    <row r="61" spans="1:9">
      <c r="A61" s="1">
        <v>295443418</v>
      </c>
      <c r="B61" s="1" t="s">
        <v>265</v>
      </c>
      <c r="C61" s="1" t="s">
        <v>266</v>
      </c>
      <c r="D61" s="1" t="s">
        <v>32</v>
      </c>
      <c r="E61" s="1" t="s">
        <v>11</v>
      </c>
      <c r="F61" s="1" t="s">
        <v>267</v>
      </c>
      <c r="G61" s="1" t="s">
        <v>268</v>
      </c>
      <c r="H61" s="1" t="s">
        <v>269</v>
      </c>
      <c r="I61" s="1" t="str">
        <f>IF(ISNA(VLOOKUP(#REF!,#REF!,1,0)),"J有L无","")</f>
        <v/>
      </c>
    </row>
    <row r="62" spans="1:9">
      <c r="A62" s="1">
        <v>515421872</v>
      </c>
      <c r="B62" s="1" t="s">
        <v>270</v>
      </c>
      <c r="C62" s="1" t="s">
        <v>271</v>
      </c>
      <c r="D62" s="1" t="s">
        <v>272</v>
      </c>
      <c r="E62" s="1" t="s">
        <v>11</v>
      </c>
      <c r="F62" s="1" t="s">
        <v>267</v>
      </c>
      <c r="G62" s="1" t="s">
        <v>268</v>
      </c>
      <c r="H62" s="1" t="s">
        <v>273</v>
      </c>
      <c r="I62" s="1" t="str">
        <f>IF(ISNA(VLOOKUP(#REF!,#REF!,1,0)),"J有L无","")</f>
        <v/>
      </c>
    </row>
    <row r="63" spans="1:9">
      <c r="A63" s="1">
        <v>515421806</v>
      </c>
      <c r="B63" s="1" t="s">
        <v>274</v>
      </c>
      <c r="C63" s="1" t="s">
        <v>275</v>
      </c>
      <c r="D63" s="1" t="s">
        <v>276</v>
      </c>
      <c r="E63" s="1" t="s">
        <v>11</v>
      </c>
      <c r="F63" s="1" t="s">
        <v>267</v>
      </c>
      <c r="G63" s="1" t="s">
        <v>277</v>
      </c>
      <c r="H63" s="1" t="s">
        <v>278</v>
      </c>
      <c r="I63" s="1" t="str">
        <f>IF(ISNA(VLOOKUP(#REF!,#REF!,1,0)),"J有L无","")</f>
        <v/>
      </c>
    </row>
    <row r="64" spans="1:9">
      <c r="A64" s="1">
        <v>54401764</v>
      </c>
      <c r="B64" s="1" t="s">
        <v>279</v>
      </c>
      <c r="C64" s="1" t="s">
        <v>280</v>
      </c>
      <c r="D64" s="1" t="s">
        <v>261</v>
      </c>
      <c r="E64" s="1" t="s">
        <v>11</v>
      </c>
      <c r="F64" s="1" t="s">
        <v>281</v>
      </c>
      <c r="G64" s="1" t="s">
        <v>282</v>
      </c>
      <c r="H64" s="1" t="s">
        <v>283</v>
      </c>
      <c r="I64" s="1" t="str">
        <f>IF(ISNA(VLOOKUP(#REF!,#REF!,1,0)),"J有L无","")</f>
        <v/>
      </c>
    </row>
    <row r="65" spans="1:9">
      <c r="A65" s="1">
        <v>54401763</v>
      </c>
      <c r="B65" s="1" t="s">
        <v>284</v>
      </c>
      <c r="C65" s="1" t="s">
        <v>285</v>
      </c>
      <c r="D65" s="1" t="s">
        <v>286</v>
      </c>
      <c r="E65" s="1" t="s">
        <v>11</v>
      </c>
      <c r="F65" s="1" t="s">
        <v>287</v>
      </c>
      <c r="G65" s="1" t="s">
        <v>288</v>
      </c>
      <c r="H65" s="1" t="s">
        <v>289</v>
      </c>
      <c r="I65" s="1" t="str">
        <f>IF(ISNA(VLOOKUP(#REF!,#REF!,1,0)),"J有L无","")</f>
        <v/>
      </c>
    </row>
    <row r="66" spans="1:9">
      <c r="A66" s="1">
        <v>54401770</v>
      </c>
      <c r="B66" s="1" t="s">
        <v>290</v>
      </c>
      <c r="C66" s="1" t="s">
        <v>291</v>
      </c>
      <c r="D66" s="1" t="s">
        <v>292</v>
      </c>
      <c r="E66" s="1" t="s">
        <v>293</v>
      </c>
      <c r="F66" s="1" t="s">
        <v>294</v>
      </c>
      <c r="G66" s="1" t="s">
        <v>295</v>
      </c>
      <c r="H66" s="1" t="s">
        <v>296</v>
      </c>
      <c r="I66" s="1" t="str">
        <f>IF(ISNA(VLOOKUP(#REF!,#REF!,1,0)),"J有L无","")</f>
        <v/>
      </c>
    </row>
    <row r="67" spans="1:9">
      <c r="A67" s="1">
        <v>54401771</v>
      </c>
      <c r="B67" s="1" t="s">
        <v>297</v>
      </c>
      <c r="C67" s="1" t="s">
        <v>298</v>
      </c>
      <c r="D67" s="1" t="s">
        <v>299</v>
      </c>
      <c r="E67" s="1" t="s">
        <v>293</v>
      </c>
      <c r="F67" s="1" t="s">
        <v>300</v>
      </c>
      <c r="G67" s="1" t="s">
        <v>301</v>
      </c>
      <c r="H67" s="1" t="s">
        <v>302</v>
      </c>
      <c r="I67" s="1" t="str">
        <f>IF(ISNA(VLOOKUP(#REF!,#REF!,1,0)),"J有L无","")</f>
        <v/>
      </c>
    </row>
    <row r="68" spans="1:9">
      <c r="A68" s="1">
        <v>54401768</v>
      </c>
      <c r="B68" s="1" t="s">
        <v>303</v>
      </c>
      <c r="C68" s="1" t="s">
        <v>304</v>
      </c>
      <c r="D68" s="1" t="s">
        <v>305</v>
      </c>
      <c r="E68" s="1" t="s">
        <v>293</v>
      </c>
      <c r="F68" s="1" t="s">
        <v>306</v>
      </c>
      <c r="G68" s="1" t="s">
        <v>307</v>
      </c>
      <c r="H68" s="1" t="s">
        <v>308</v>
      </c>
      <c r="I68" s="1" t="str">
        <f>IF(ISNA(VLOOKUP(#REF!,#REF!,1,0)),"J有L无","")</f>
        <v/>
      </c>
    </row>
    <row r="69" spans="1:9">
      <c r="A69" s="1">
        <v>54401766</v>
      </c>
      <c r="B69" s="1" t="s">
        <v>309</v>
      </c>
      <c r="C69" s="1" t="s">
        <v>310</v>
      </c>
      <c r="D69" s="1" t="s">
        <v>311</v>
      </c>
      <c r="E69" s="1" t="s">
        <v>293</v>
      </c>
      <c r="F69" s="1" t="s">
        <v>306</v>
      </c>
      <c r="G69" s="1" t="s">
        <v>312</v>
      </c>
      <c r="H69" s="1" t="s">
        <v>313</v>
      </c>
      <c r="I69" s="1" t="str">
        <f>IF(ISNA(VLOOKUP(#REF!,#REF!,1,0)),"J有L无","")</f>
        <v/>
      </c>
    </row>
    <row r="70" spans="1:9">
      <c r="A70" s="1">
        <v>54401767</v>
      </c>
      <c r="B70" s="1" t="s">
        <v>314</v>
      </c>
      <c r="C70" s="1" t="s">
        <v>315</v>
      </c>
      <c r="D70" s="1" t="s">
        <v>316</v>
      </c>
      <c r="E70" s="1" t="s">
        <v>293</v>
      </c>
      <c r="F70" s="1" t="s">
        <v>306</v>
      </c>
      <c r="G70" s="1" t="s">
        <v>317</v>
      </c>
      <c r="H70" s="1" t="s">
        <v>318</v>
      </c>
      <c r="I70" s="1" t="str">
        <f>IF(ISNA(VLOOKUP(#REF!,#REF!,1,0)),"J有L无","")</f>
        <v/>
      </c>
    </row>
    <row r="71" spans="1:9">
      <c r="A71" s="1">
        <v>121487599</v>
      </c>
      <c r="B71" s="1" t="s">
        <v>319</v>
      </c>
      <c r="C71" s="1" t="s">
        <v>320</v>
      </c>
      <c r="D71" s="1" t="s">
        <v>321</v>
      </c>
      <c r="E71" s="1" t="s">
        <v>293</v>
      </c>
      <c r="F71" s="1" t="s">
        <v>306</v>
      </c>
      <c r="G71" s="1" t="s">
        <v>322</v>
      </c>
      <c r="H71" s="1" t="s">
        <v>323</v>
      </c>
      <c r="I71" s="1" t="str">
        <f>IF(ISNA(VLOOKUP(#REF!,#REF!,1,0)),"J有L无","")</f>
        <v/>
      </c>
    </row>
    <row r="72" spans="1:9">
      <c r="A72" s="1">
        <v>121487595</v>
      </c>
      <c r="B72" s="1" t="s">
        <v>324</v>
      </c>
      <c r="C72" s="1" t="s">
        <v>325</v>
      </c>
      <c r="D72" s="1" t="s">
        <v>326</v>
      </c>
      <c r="E72" s="1" t="s">
        <v>293</v>
      </c>
      <c r="F72" s="1" t="s">
        <v>306</v>
      </c>
      <c r="G72" s="1" t="s">
        <v>327</v>
      </c>
      <c r="H72" s="1" t="s">
        <v>328</v>
      </c>
      <c r="I72" s="1" t="str">
        <f>IF(ISNA(VLOOKUP(#REF!,#REF!,1,0)),"J有L无","")</f>
        <v/>
      </c>
    </row>
    <row r="73" spans="1:9">
      <c r="A73" s="1">
        <v>121487592</v>
      </c>
      <c r="B73" s="1" t="s">
        <v>329</v>
      </c>
      <c r="C73" s="1" t="s">
        <v>330</v>
      </c>
      <c r="D73" s="1" t="s">
        <v>326</v>
      </c>
      <c r="E73" s="1" t="s">
        <v>293</v>
      </c>
      <c r="F73" s="1" t="s">
        <v>306</v>
      </c>
      <c r="G73" s="1" t="s">
        <v>327</v>
      </c>
      <c r="H73" s="1" t="s">
        <v>331</v>
      </c>
      <c r="I73" s="1" t="str">
        <f>IF(ISNA(VLOOKUP(#REF!,#REF!,1,0)),"J有L无","")</f>
        <v/>
      </c>
    </row>
    <row r="74" spans="1:9">
      <c r="A74" s="1">
        <v>121487596</v>
      </c>
      <c r="B74" s="1" t="s">
        <v>332</v>
      </c>
      <c r="C74" s="1" t="s">
        <v>333</v>
      </c>
      <c r="D74" s="1" t="s">
        <v>326</v>
      </c>
      <c r="E74" s="1" t="s">
        <v>293</v>
      </c>
      <c r="F74" s="1" t="s">
        <v>306</v>
      </c>
      <c r="G74" s="1" t="s">
        <v>327</v>
      </c>
      <c r="H74" s="1" t="s">
        <v>334</v>
      </c>
      <c r="I74" s="1" t="str">
        <f>IF(ISNA(VLOOKUP(#REF!,#REF!,1,0)),"J有L无","")</f>
        <v/>
      </c>
    </row>
    <row r="75" spans="1:9">
      <c r="A75" s="1">
        <v>121487598</v>
      </c>
      <c r="B75" s="1" t="s">
        <v>335</v>
      </c>
      <c r="C75" s="1" t="s">
        <v>336</v>
      </c>
      <c r="D75" s="1" t="s">
        <v>321</v>
      </c>
      <c r="E75" s="1" t="s">
        <v>293</v>
      </c>
      <c r="F75" s="1" t="s">
        <v>306</v>
      </c>
      <c r="G75" s="1" t="s">
        <v>327</v>
      </c>
      <c r="H75" s="1" t="s">
        <v>337</v>
      </c>
      <c r="I75" s="1" t="str">
        <f>IF(ISNA(VLOOKUP(#REF!,#REF!,1,0)),"J有L无","")</f>
        <v/>
      </c>
    </row>
    <row r="76" spans="1:9">
      <c r="A76" s="1">
        <v>54401765</v>
      </c>
      <c r="B76" s="1" t="s">
        <v>338</v>
      </c>
      <c r="C76" s="1" t="s">
        <v>339</v>
      </c>
      <c r="D76" s="1" t="s">
        <v>340</v>
      </c>
      <c r="E76" s="1" t="s">
        <v>293</v>
      </c>
      <c r="F76" s="1" t="s">
        <v>306</v>
      </c>
      <c r="G76" s="1" t="s">
        <v>341</v>
      </c>
      <c r="H76" s="1" t="s">
        <v>342</v>
      </c>
      <c r="I76" s="1" t="str">
        <f>IF(ISNA(VLOOKUP(#REF!,#REF!,1,0)),"J有L无","")</f>
        <v/>
      </c>
    </row>
    <row r="77" spans="1:9">
      <c r="A77" s="1">
        <v>121487597</v>
      </c>
      <c r="B77" s="1" t="s">
        <v>343</v>
      </c>
      <c r="C77" s="1" t="s">
        <v>344</v>
      </c>
      <c r="D77" s="1" t="s">
        <v>321</v>
      </c>
      <c r="E77" s="1" t="s">
        <v>293</v>
      </c>
      <c r="F77" s="1" t="s">
        <v>306</v>
      </c>
      <c r="G77" s="1" t="s">
        <v>345</v>
      </c>
      <c r="H77" s="1" t="s">
        <v>346</v>
      </c>
      <c r="I77" s="1" t="str">
        <f>IF(ISNA(VLOOKUP(#REF!,#REF!,1,0)),"J有L无","")</f>
        <v/>
      </c>
    </row>
    <row r="78" spans="1:9">
      <c r="A78" s="1">
        <v>315305806</v>
      </c>
      <c r="B78" s="1" t="s">
        <v>347</v>
      </c>
      <c r="C78" s="1" t="s">
        <v>348</v>
      </c>
      <c r="D78" s="1" t="s">
        <v>349</v>
      </c>
      <c r="E78" s="1" t="s">
        <v>293</v>
      </c>
      <c r="F78" s="1" t="s">
        <v>350</v>
      </c>
      <c r="G78" s="1" t="s">
        <v>351</v>
      </c>
      <c r="H78" s="1" t="s">
        <v>352</v>
      </c>
      <c r="I78" s="1" t="str">
        <f>IF(ISNA(VLOOKUP(#REF!,#REF!,1,0)),"J有L无","")</f>
        <v/>
      </c>
    </row>
    <row r="79" spans="1:9">
      <c r="A79" s="1">
        <v>315305809</v>
      </c>
      <c r="B79" s="1" t="s">
        <v>353</v>
      </c>
      <c r="C79" s="1" t="s">
        <v>354</v>
      </c>
      <c r="D79" s="1" t="s">
        <v>349</v>
      </c>
      <c r="E79" s="1" t="s">
        <v>293</v>
      </c>
      <c r="F79" s="1" t="s">
        <v>350</v>
      </c>
      <c r="G79" s="1" t="s">
        <v>351</v>
      </c>
      <c r="H79" s="1" t="s">
        <v>355</v>
      </c>
      <c r="I79" s="1" t="str">
        <f>IF(ISNA(VLOOKUP(#REF!,#REF!,1,0)),"J有L无","")</f>
        <v/>
      </c>
    </row>
    <row r="80" spans="1:9">
      <c r="A80" s="1">
        <v>54401775</v>
      </c>
      <c r="B80" s="1" t="s">
        <v>356</v>
      </c>
      <c r="C80" s="1" t="s">
        <v>357</v>
      </c>
      <c r="D80" s="1" t="s">
        <v>358</v>
      </c>
      <c r="E80" s="1" t="s">
        <v>293</v>
      </c>
      <c r="F80" s="1" t="s">
        <v>350</v>
      </c>
      <c r="G80" s="1" t="s">
        <v>359</v>
      </c>
      <c r="H80" s="1" t="s">
        <v>360</v>
      </c>
      <c r="I80" s="1" t="str">
        <f>IF(ISNA(VLOOKUP(#REF!,#REF!,1,0)),"J有L无","")</f>
        <v/>
      </c>
    </row>
    <row r="81" spans="1:9">
      <c r="A81" s="1">
        <v>356471528</v>
      </c>
      <c r="B81" s="1" t="s">
        <v>361</v>
      </c>
      <c r="C81" s="1" t="s">
        <v>362</v>
      </c>
      <c r="D81" s="1" t="s">
        <v>261</v>
      </c>
      <c r="E81" s="1" t="s">
        <v>293</v>
      </c>
      <c r="F81" s="1" t="s">
        <v>363</v>
      </c>
      <c r="G81" s="1" t="s">
        <v>364</v>
      </c>
      <c r="H81" s="1" t="s">
        <v>365</v>
      </c>
      <c r="I81" s="1" t="str">
        <f>IF(ISNA(VLOOKUP(#REF!,#REF!,1,0)),"J有L无","")</f>
        <v/>
      </c>
    </row>
    <row r="82" spans="1:9">
      <c r="A82" s="1">
        <v>54401777</v>
      </c>
      <c r="B82" s="1" t="s">
        <v>366</v>
      </c>
      <c r="C82" s="1" t="s">
        <v>367</v>
      </c>
      <c r="D82" s="1" t="s">
        <v>368</v>
      </c>
      <c r="E82" s="1" t="s">
        <v>293</v>
      </c>
      <c r="F82" s="1" t="s">
        <v>369</v>
      </c>
      <c r="G82" s="1" t="s">
        <v>370</v>
      </c>
      <c r="H82" s="1" t="s">
        <v>371</v>
      </c>
      <c r="I82" s="1" t="str">
        <f>IF(ISNA(VLOOKUP(#REF!,#REF!,1,0)),"J有L无","")</f>
        <v/>
      </c>
    </row>
    <row r="83" spans="1:9">
      <c r="A83" s="1">
        <v>356471530</v>
      </c>
      <c r="B83" s="1" t="s">
        <v>372</v>
      </c>
      <c r="C83" s="1" t="s">
        <v>373</v>
      </c>
      <c r="D83" s="1" t="s">
        <v>374</v>
      </c>
      <c r="E83" s="1" t="s">
        <v>293</v>
      </c>
      <c r="F83" s="1" t="s">
        <v>369</v>
      </c>
      <c r="G83" s="1" t="s">
        <v>375</v>
      </c>
      <c r="H83" s="1" t="s">
        <v>376</v>
      </c>
      <c r="I83" s="1" t="str">
        <f>IF(ISNA(VLOOKUP(#REF!,#REF!,1,0)),"J有L无","")</f>
        <v/>
      </c>
    </row>
    <row r="84" spans="1:9">
      <c r="A84" s="1">
        <v>54401779</v>
      </c>
      <c r="B84" s="1" t="s">
        <v>377</v>
      </c>
      <c r="C84" s="1" t="s">
        <v>378</v>
      </c>
      <c r="D84" s="1" t="s">
        <v>379</v>
      </c>
      <c r="E84" s="1" t="s">
        <v>293</v>
      </c>
      <c r="F84" s="1" t="s">
        <v>380</v>
      </c>
      <c r="G84" s="1" t="s">
        <v>381</v>
      </c>
      <c r="H84" s="1" t="s">
        <v>382</v>
      </c>
      <c r="I84" s="1" t="str">
        <f>IF(ISNA(VLOOKUP(#REF!,#REF!,1,0)),"J有L无","")</f>
        <v/>
      </c>
    </row>
    <row r="85" spans="1:9">
      <c r="A85" s="1">
        <v>54401780</v>
      </c>
      <c r="B85" s="1" t="s">
        <v>383</v>
      </c>
      <c r="C85" s="1" t="s">
        <v>384</v>
      </c>
      <c r="D85" s="1" t="s">
        <v>379</v>
      </c>
      <c r="E85" s="1" t="s">
        <v>293</v>
      </c>
      <c r="F85" s="1" t="s">
        <v>385</v>
      </c>
      <c r="G85" s="1" t="s">
        <v>386</v>
      </c>
      <c r="H85" s="1" t="s">
        <v>387</v>
      </c>
      <c r="I85" s="1" t="str">
        <f>IF(ISNA(VLOOKUP(#REF!,#REF!,1,0)),"J有L无","")</f>
        <v/>
      </c>
    </row>
    <row r="86" spans="1:9">
      <c r="A86" s="1">
        <v>54401781</v>
      </c>
      <c r="B86" s="1" t="s">
        <v>388</v>
      </c>
      <c r="C86" s="1" t="s">
        <v>389</v>
      </c>
      <c r="D86" s="1" t="s">
        <v>257</v>
      </c>
      <c r="E86" s="1" t="s">
        <v>293</v>
      </c>
      <c r="F86" s="1" t="s">
        <v>390</v>
      </c>
      <c r="G86" s="1" t="s">
        <v>391</v>
      </c>
      <c r="H86" s="1" t="s">
        <v>392</v>
      </c>
      <c r="I86" s="1" t="str">
        <f>IF(ISNA(VLOOKUP(#REF!,#REF!,1,0)),"J有L无","")</f>
        <v/>
      </c>
    </row>
    <row r="87" spans="1:9">
      <c r="A87" s="1">
        <v>54401782</v>
      </c>
      <c r="B87" s="1" t="s">
        <v>393</v>
      </c>
      <c r="C87" s="1" t="s">
        <v>394</v>
      </c>
      <c r="D87" s="1" t="s">
        <v>261</v>
      </c>
      <c r="E87" s="1" t="s">
        <v>293</v>
      </c>
      <c r="F87" s="1" t="s">
        <v>395</v>
      </c>
      <c r="G87" s="1" t="s">
        <v>396</v>
      </c>
      <c r="H87" s="1" t="s">
        <v>397</v>
      </c>
      <c r="I87" s="1" t="str">
        <f>IF(ISNA(VLOOKUP(#REF!,#REF!,1,0)),"J有L无","")</f>
        <v/>
      </c>
    </row>
    <row r="88" spans="1:9">
      <c r="A88" s="1">
        <v>356471525</v>
      </c>
      <c r="B88" s="1" t="s">
        <v>398</v>
      </c>
      <c r="C88" s="1" t="s">
        <v>399</v>
      </c>
      <c r="D88" s="1" t="s">
        <v>400</v>
      </c>
      <c r="E88" s="1" t="s">
        <v>293</v>
      </c>
      <c r="F88" s="1" t="s">
        <v>401</v>
      </c>
      <c r="G88" s="1" t="s">
        <v>402</v>
      </c>
      <c r="H88" s="1" t="s">
        <v>403</v>
      </c>
      <c r="I88" s="1" t="str">
        <f>IF(ISNA(VLOOKUP(#REF!,#REF!,1,0)),"J有L无","")</f>
        <v/>
      </c>
    </row>
    <row r="89" spans="1:9">
      <c r="A89" s="1">
        <v>208502869</v>
      </c>
      <c r="B89" s="1" t="s">
        <v>404</v>
      </c>
      <c r="C89" s="1" t="s">
        <v>405</v>
      </c>
      <c r="D89" s="1" t="s">
        <v>406</v>
      </c>
      <c r="E89" s="1" t="s">
        <v>293</v>
      </c>
      <c r="F89" s="1" t="s">
        <v>407</v>
      </c>
      <c r="G89" s="1" t="s">
        <v>408</v>
      </c>
      <c r="H89" s="1" t="s">
        <v>409</v>
      </c>
      <c r="I89" s="1" t="str">
        <f>IF(ISNA(VLOOKUP(#REF!,#REF!,1,0)),"J有L无","")</f>
        <v/>
      </c>
    </row>
    <row r="90" spans="1:9">
      <c r="A90" s="1">
        <v>356471527</v>
      </c>
      <c r="B90" s="1" t="s">
        <v>410</v>
      </c>
      <c r="C90" s="1" t="s">
        <v>411</v>
      </c>
      <c r="D90" s="1" t="s">
        <v>412</v>
      </c>
      <c r="E90" s="1" t="s">
        <v>293</v>
      </c>
      <c r="F90" s="1" t="s">
        <v>413</v>
      </c>
      <c r="G90" s="1" t="s">
        <v>414</v>
      </c>
      <c r="H90" s="1" t="s">
        <v>415</v>
      </c>
      <c r="I90" s="1" t="str">
        <f>IF(ISNA(VLOOKUP(#REF!,#REF!,1,0)),"J有L无","")</f>
        <v/>
      </c>
    </row>
    <row r="91" spans="1:9">
      <c r="A91" s="1">
        <v>356471526</v>
      </c>
      <c r="B91" s="1" t="s">
        <v>416</v>
      </c>
      <c r="C91" s="1" t="s">
        <v>417</v>
      </c>
      <c r="D91" s="1" t="s">
        <v>400</v>
      </c>
      <c r="E91" s="1" t="s">
        <v>293</v>
      </c>
      <c r="F91" s="1" t="s">
        <v>418</v>
      </c>
      <c r="G91" s="1" t="s">
        <v>419</v>
      </c>
      <c r="H91" s="1" t="s">
        <v>420</v>
      </c>
      <c r="I91" s="1" t="str">
        <f>IF(ISNA(VLOOKUP(#REF!,#REF!,1,0)),"J有L无","")</f>
        <v/>
      </c>
    </row>
    <row r="92" spans="1:9">
      <c r="A92" s="1">
        <v>170601562</v>
      </c>
      <c r="B92" s="1" t="s">
        <v>421</v>
      </c>
      <c r="C92" s="1" t="s">
        <v>422</v>
      </c>
      <c r="D92" s="1" t="s">
        <v>423</v>
      </c>
      <c r="E92" s="1" t="s">
        <v>424</v>
      </c>
      <c r="F92" s="1" t="s">
        <v>425</v>
      </c>
      <c r="G92" s="1" t="s">
        <v>426</v>
      </c>
      <c r="H92" s="1" t="s">
        <v>427</v>
      </c>
      <c r="I92" s="1" t="str">
        <f>IF(ISNA(VLOOKUP(#REF!,#REF!,1,0)),"J有L无","")</f>
        <v/>
      </c>
    </row>
    <row r="93" spans="1:9">
      <c r="A93" s="1">
        <v>170601573</v>
      </c>
      <c r="B93" s="1" t="s">
        <v>428</v>
      </c>
      <c r="C93" s="1" t="s">
        <v>429</v>
      </c>
      <c r="D93" s="1" t="s">
        <v>430</v>
      </c>
      <c r="E93" s="1" t="s">
        <v>424</v>
      </c>
      <c r="F93" s="1" t="s">
        <v>425</v>
      </c>
      <c r="G93" s="1" t="s">
        <v>431</v>
      </c>
      <c r="H93" s="1" t="s">
        <v>432</v>
      </c>
      <c r="I93" s="1" t="str">
        <f>IF(ISNA(VLOOKUP(#REF!,#REF!,1,0)),"J有L无","")</f>
        <v/>
      </c>
    </row>
    <row r="94" spans="1:9">
      <c r="A94" s="1">
        <v>170601570</v>
      </c>
      <c r="B94" s="1" t="s">
        <v>433</v>
      </c>
      <c r="C94" s="1" t="s">
        <v>434</v>
      </c>
      <c r="D94" s="1" t="s">
        <v>435</v>
      </c>
      <c r="E94" s="1" t="s">
        <v>424</v>
      </c>
      <c r="F94" s="1" t="s">
        <v>425</v>
      </c>
      <c r="G94" s="1" t="s">
        <v>436</v>
      </c>
      <c r="H94" s="1" t="s">
        <v>437</v>
      </c>
      <c r="I94" s="1" t="str">
        <f>IF(ISNA(VLOOKUP(#REF!,#REF!,1,0)),"J有L无","")</f>
        <v/>
      </c>
    </row>
    <row r="95" spans="1:9">
      <c r="A95" s="1">
        <v>170601566</v>
      </c>
      <c r="B95" s="1" t="s">
        <v>438</v>
      </c>
      <c r="C95" s="1" t="s">
        <v>439</v>
      </c>
      <c r="D95" s="1" t="s">
        <v>435</v>
      </c>
      <c r="E95" s="1" t="s">
        <v>424</v>
      </c>
      <c r="F95" s="1" t="s">
        <v>425</v>
      </c>
      <c r="G95" s="1" t="s">
        <v>440</v>
      </c>
      <c r="H95" s="1" t="s">
        <v>441</v>
      </c>
      <c r="I95" s="1" t="str">
        <f>IF(ISNA(VLOOKUP(#REF!,#REF!,1,0)),"J有L无","")</f>
        <v/>
      </c>
    </row>
    <row r="96" spans="1:9">
      <c r="A96" s="1">
        <v>170601586</v>
      </c>
      <c r="B96" s="1" t="s">
        <v>442</v>
      </c>
      <c r="C96" s="1" t="s">
        <v>443</v>
      </c>
      <c r="D96" s="1" t="s">
        <v>444</v>
      </c>
      <c r="E96" s="1" t="s">
        <v>424</v>
      </c>
      <c r="F96" s="1" t="s">
        <v>445</v>
      </c>
      <c r="G96" s="1" t="s">
        <v>446</v>
      </c>
      <c r="H96" s="1" t="s">
        <v>447</v>
      </c>
      <c r="I96" s="1" t="str">
        <f>IF(ISNA(VLOOKUP(#REF!,#REF!,1,0)),"J有L无","")</f>
        <v/>
      </c>
    </row>
    <row r="97" spans="1:9">
      <c r="A97" s="1">
        <v>170601576</v>
      </c>
      <c r="B97" s="1" t="s">
        <v>448</v>
      </c>
      <c r="C97" s="1" t="s">
        <v>449</v>
      </c>
      <c r="D97" s="1" t="s">
        <v>368</v>
      </c>
      <c r="E97" s="1" t="s">
        <v>424</v>
      </c>
      <c r="F97" s="1" t="s">
        <v>450</v>
      </c>
      <c r="G97" s="1" t="s">
        <v>451</v>
      </c>
      <c r="H97" s="1" t="s">
        <v>452</v>
      </c>
      <c r="I97" s="1" t="str">
        <f>IF(ISNA(VLOOKUP(#REF!,#REF!,1,0)),"J有L无","")</f>
        <v/>
      </c>
    </row>
    <row r="98" spans="1:9">
      <c r="A98" s="1">
        <v>54401784</v>
      </c>
      <c r="B98" s="1" t="s">
        <v>453</v>
      </c>
      <c r="C98" s="1" t="s">
        <v>454</v>
      </c>
      <c r="D98" s="1" t="s">
        <v>326</v>
      </c>
      <c r="E98" s="1" t="s">
        <v>424</v>
      </c>
      <c r="F98" s="1" t="s">
        <v>450</v>
      </c>
      <c r="G98" s="1" t="s">
        <v>455</v>
      </c>
      <c r="H98" s="1" t="s">
        <v>456</v>
      </c>
      <c r="I98" s="1" t="str">
        <f>IF(ISNA(VLOOKUP(#REF!,#REF!,1,0)),"J有L无","")</f>
        <v/>
      </c>
    </row>
    <row r="99" spans="1:9">
      <c r="A99" s="1">
        <v>170601584</v>
      </c>
      <c r="B99" s="1" t="s">
        <v>457</v>
      </c>
      <c r="C99" s="1" t="s">
        <v>458</v>
      </c>
      <c r="D99" s="1" t="s">
        <v>459</v>
      </c>
      <c r="E99" s="1" t="s">
        <v>424</v>
      </c>
      <c r="F99" s="1" t="s">
        <v>450</v>
      </c>
      <c r="G99" s="1" t="s">
        <v>460</v>
      </c>
      <c r="H99" s="1" t="s">
        <v>461</v>
      </c>
      <c r="I99" s="1" t="str">
        <f>IF(ISNA(VLOOKUP(#REF!,#REF!,1,0)),"J有L无","")</f>
        <v/>
      </c>
    </row>
    <row r="100" spans="1:9">
      <c r="A100" s="1">
        <v>170601580</v>
      </c>
      <c r="B100" s="1" t="s">
        <v>462</v>
      </c>
      <c r="C100" s="1" t="s">
        <v>463</v>
      </c>
      <c r="D100" s="1" t="s">
        <v>464</v>
      </c>
      <c r="E100" s="1" t="s">
        <v>424</v>
      </c>
      <c r="F100" s="1" t="s">
        <v>450</v>
      </c>
      <c r="G100" s="1" t="s">
        <v>465</v>
      </c>
      <c r="H100" s="1" t="s">
        <v>466</v>
      </c>
      <c r="I100" s="1" t="str">
        <f>IF(ISNA(VLOOKUP(#REF!,#REF!,1,0)),"J有L无","")</f>
        <v/>
      </c>
    </row>
    <row r="101" spans="1:9">
      <c r="A101" s="1">
        <v>170601526</v>
      </c>
      <c r="B101" s="1" t="s">
        <v>467</v>
      </c>
      <c r="C101" s="1" t="s">
        <v>468</v>
      </c>
      <c r="D101" s="1" t="s">
        <v>400</v>
      </c>
      <c r="E101" s="1" t="s">
        <v>424</v>
      </c>
      <c r="F101" s="1" t="s">
        <v>469</v>
      </c>
      <c r="G101" s="1" t="s">
        <v>470</v>
      </c>
      <c r="H101" s="1" t="s">
        <v>471</v>
      </c>
      <c r="I101" s="1" t="str">
        <f>IF(ISNA(VLOOKUP(#REF!,#REF!,1,0)),"J有L无","")</f>
        <v/>
      </c>
    </row>
    <row r="102" spans="1:9">
      <c r="A102" s="1">
        <v>170601532</v>
      </c>
      <c r="B102" s="1" t="s">
        <v>472</v>
      </c>
      <c r="C102" s="1" t="s">
        <v>473</v>
      </c>
      <c r="D102" s="1" t="s">
        <v>400</v>
      </c>
      <c r="E102" s="1" t="s">
        <v>424</v>
      </c>
      <c r="F102" s="1" t="s">
        <v>469</v>
      </c>
      <c r="G102" s="1" t="s">
        <v>474</v>
      </c>
      <c r="H102" s="1" t="s">
        <v>475</v>
      </c>
      <c r="I102" s="1" t="str">
        <f>IF(ISNA(VLOOKUP(#REF!,#REF!,1,0)),"J有L无","")</f>
        <v/>
      </c>
    </row>
    <row r="103" spans="1:9">
      <c r="A103" s="1">
        <v>170601543</v>
      </c>
      <c r="B103" s="1" t="s">
        <v>476</v>
      </c>
      <c r="C103" s="1" t="s">
        <v>477</v>
      </c>
      <c r="D103" s="1" t="s">
        <v>478</v>
      </c>
      <c r="E103" s="1" t="s">
        <v>424</v>
      </c>
      <c r="F103" s="1" t="s">
        <v>469</v>
      </c>
      <c r="G103" s="1" t="s">
        <v>479</v>
      </c>
      <c r="H103" s="1" t="s">
        <v>480</v>
      </c>
      <c r="I103" s="1" t="str">
        <f>IF(ISNA(VLOOKUP(#REF!,#REF!,1,0)),"J有L无","")</f>
        <v/>
      </c>
    </row>
    <row r="104" spans="1:9">
      <c r="A104" s="1">
        <v>54401785</v>
      </c>
      <c r="B104" s="1" t="s">
        <v>481</v>
      </c>
      <c r="C104" s="1" t="s">
        <v>482</v>
      </c>
      <c r="D104" s="1" t="s">
        <v>444</v>
      </c>
      <c r="E104" s="1" t="s">
        <v>424</v>
      </c>
      <c r="F104" s="1" t="s">
        <v>483</v>
      </c>
      <c r="G104" s="1" t="s">
        <v>484</v>
      </c>
      <c r="H104" s="1" t="s">
        <v>485</v>
      </c>
      <c r="I104" s="1" t="str">
        <f>IF(ISNA(VLOOKUP(#REF!,#REF!,1,0)),"J有L无","")</f>
        <v/>
      </c>
    </row>
    <row r="105" spans="1:9">
      <c r="A105" s="1">
        <v>170601487</v>
      </c>
      <c r="B105" s="1" t="s">
        <v>486</v>
      </c>
      <c r="C105" s="1" t="s">
        <v>487</v>
      </c>
      <c r="D105" s="1" t="s">
        <v>48</v>
      </c>
      <c r="E105" s="1" t="s">
        <v>424</v>
      </c>
      <c r="F105" s="1" t="s">
        <v>488</v>
      </c>
      <c r="G105" s="1" t="s">
        <v>489</v>
      </c>
      <c r="H105" s="1" t="s">
        <v>490</v>
      </c>
      <c r="I105" s="1" t="str">
        <f>IF(ISNA(VLOOKUP(#REF!,#REF!,1,0)),"J有L无","")</f>
        <v/>
      </c>
    </row>
    <row r="106" spans="1:9">
      <c r="A106" s="1">
        <v>172072975</v>
      </c>
      <c r="B106" s="1" t="s">
        <v>491</v>
      </c>
      <c r="C106" s="1" t="s">
        <v>492</v>
      </c>
      <c r="D106" s="1" t="s">
        <v>493</v>
      </c>
      <c r="E106" s="1" t="s">
        <v>424</v>
      </c>
      <c r="F106" s="1" t="s">
        <v>488</v>
      </c>
      <c r="G106" s="1" t="s">
        <v>494</v>
      </c>
      <c r="H106" s="1" t="s">
        <v>495</v>
      </c>
      <c r="I106" s="1" t="str">
        <f>IF(ISNA(VLOOKUP(#REF!,#REF!,1,0)),"J有L无","")</f>
        <v/>
      </c>
    </row>
    <row r="107" spans="1:9">
      <c r="A107" s="1">
        <v>506484928</v>
      </c>
      <c r="B107" s="1" t="s">
        <v>496</v>
      </c>
      <c r="C107" s="2" t="s">
        <v>497</v>
      </c>
      <c r="D107" s="1" t="s">
        <v>498</v>
      </c>
      <c r="E107" s="1" t="s">
        <v>424</v>
      </c>
      <c r="F107" s="1" t="s">
        <v>488</v>
      </c>
      <c r="G107" s="1" t="s">
        <v>494</v>
      </c>
      <c r="H107" s="1" t="s">
        <v>499</v>
      </c>
      <c r="I107" s="1" t="str">
        <f>IF(ISNA(VLOOKUP(#REF!,#REF!,1,0)),"J有L无","")</f>
        <v/>
      </c>
    </row>
    <row r="108" spans="1:9">
      <c r="A108" s="1">
        <v>158021652</v>
      </c>
      <c r="B108" s="1" t="s">
        <v>500</v>
      </c>
      <c r="C108" s="2" t="s">
        <v>501</v>
      </c>
      <c r="D108" s="1" t="s">
        <v>502</v>
      </c>
      <c r="E108" s="1" t="s">
        <v>424</v>
      </c>
      <c r="F108" s="1" t="s">
        <v>488</v>
      </c>
      <c r="G108" s="1" t="s">
        <v>494</v>
      </c>
      <c r="H108" s="1" t="s">
        <v>503</v>
      </c>
      <c r="I108" s="1" t="str">
        <f>IF(ISNA(VLOOKUP(#REF!,#REF!,1,0)),"J有L无","")</f>
        <v/>
      </c>
    </row>
    <row r="109" spans="1:9">
      <c r="A109" s="1">
        <v>170601482</v>
      </c>
      <c r="B109" s="1" t="s">
        <v>504</v>
      </c>
      <c r="C109" s="1" t="s">
        <v>505</v>
      </c>
      <c r="D109" s="1" t="s">
        <v>321</v>
      </c>
      <c r="E109" s="1" t="s">
        <v>424</v>
      </c>
      <c r="F109" s="1" t="s">
        <v>488</v>
      </c>
      <c r="G109" s="1" t="s">
        <v>506</v>
      </c>
      <c r="H109" s="1" t="s">
        <v>507</v>
      </c>
      <c r="I109" s="1" t="str">
        <f>IF(ISNA(VLOOKUP(#REF!,#REF!,1,0)),"J有L无","")</f>
        <v/>
      </c>
    </row>
    <row r="110" spans="1:9">
      <c r="A110" s="1">
        <v>170601508</v>
      </c>
      <c r="B110" s="1" t="s">
        <v>508</v>
      </c>
      <c r="C110" s="1" t="s">
        <v>509</v>
      </c>
      <c r="D110" s="1" t="s">
        <v>412</v>
      </c>
      <c r="E110" s="1" t="s">
        <v>424</v>
      </c>
      <c r="F110" s="1" t="s">
        <v>510</v>
      </c>
      <c r="G110" s="1" t="s">
        <v>511</v>
      </c>
      <c r="H110" s="1" t="s">
        <v>512</v>
      </c>
      <c r="I110" s="1" t="str">
        <f>IF(ISNA(VLOOKUP(#REF!,#REF!,1,0)),"J有L无","")</f>
        <v/>
      </c>
    </row>
    <row r="111" spans="1:9">
      <c r="A111" s="1">
        <v>170601522</v>
      </c>
      <c r="B111" s="1" t="s">
        <v>513</v>
      </c>
      <c r="C111" s="1" t="s">
        <v>514</v>
      </c>
      <c r="D111" s="1" t="s">
        <v>515</v>
      </c>
      <c r="E111" s="1" t="s">
        <v>424</v>
      </c>
      <c r="F111" s="1" t="s">
        <v>510</v>
      </c>
      <c r="G111" s="1" t="s">
        <v>516</v>
      </c>
      <c r="H111" s="1" t="s">
        <v>517</v>
      </c>
      <c r="I111" s="1" t="str">
        <f>IF(ISNA(VLOOKUP(#REF!,#REF!,1,0)),"J有L无","")</f>
        <v/>
      </c>
    </row>
    <row r="112" spans="1:9">
      <c r="A112" s="1">
        <v>170601519</v>
      </c>
      <c r="B112" s="1" t="s">
        <v>518</v>
      </c>
      <c r="C112" s="1" t="s">
        <v>519</v>
      </c>
      <c r="D112" s="1" t="s">
        <v>321</v>
      </c>
      <c r="E112" s="1" t="s">
        <v>424</v>
      </c>
      <c r="F112" s="1" t="s">
        <v>510</v>
      </c>
      <c r="G112" s="1" t="s">
        <v>520</v>
      </c>
      <c r="H112" s="1" t="s">
        <v>521</v>
      </c>
      <c r="I112" s="1" t="str">
        <f>IF(ISNA(VLOOKUP(#REF!,#REF!,1,0)),"J有L无","")</f>
        <v/>
      </c>
    </row>
    <row r="113" spans="1:9">
      <c r="A113" s="1">
        <v>170601512</v>
      </c>
      <c r="B113" s="1" t="s">
        <v>522</v>
      </c>
      <c r="C113" s="1" t="s">
        <v>523</v>
      </c>
      <c r="D113" s="1" t="s">
        <v>81</v>
      </c>
      <c r="E113" s="1" t="s">
        <v>424</v>
      </c>
      <c r="F113" s="1" t="s">
        <v>510</v>
      </c>
      <c r="G113" s="1" t="s">
        <v>524</v>
      </c>
      <c r="H113" s="1" t="s">
        <v>525</v>
      </c>
      <c r="I113" s="1" t="str">
        <f>IF(ISNA(VLOOKUP(#REF!,#REF!,1,0)),"J有L无","")</f>
        <v/>
      </c>
    </row>
    <row r="114" spans="1:9">
      <c r="A114" s="1">
        <v>170601515</v>
      </c>
      <c r="B114" s="1" t="s">
        <v>526</v>
      </c>
      <c r="C114" s="1" t="s">
        <v>527</v>
      </c>
      <c r="D114" s="1" t="s">
        <v>81</v>
      </c>
      <c r="E114" s="1" t="s">
        <v>424</v>
      </c>
      <c r="F114" s="1" t="s">
        <v>510</v>
      </c>
      <c r="G114" s="1" t="s">
        <v>528</v>
      </c>
      <c r="H114" s="1" t="s">
        <v>529</v>
      </c>
      <c r="I114" s="1" t="str">
        <f>IF(ISNA(VLOOKUP(#REF!,#REF!,1,0)),"J有L无","")</f>
        <v/>
      </c>
    </row>
    <row r="115" spans="1:9">
      <c r="A115" s="1">
        <v>170601556</v>
      </c>
      <c r="B115" s="1" t="s">
        <v>530</v>
      </c>
      <c r="C115" s="1" t="s">
        <v>531</v>
      </c>
      <c r="D115" s="1" t="s">
        <v>532</v>
      </c>
      <c r="E115" s="1" t="s">
        <v>424</v>
      </c>
      <c r="F115" s="1" t="s">
        <v>533</v>
      </c>
      <c r="G115" s="1" t="s">
        <v>534</v>
      </c>
      <c r="H115" s="1" t="s">
        <v>535</v>
      </c>
      <c r="I115" s="1" t="str">
        <f>IF(ISNA(VLOOKUP(#REF!,#REF!,1,0)),"J有L无","")</f>
        <v/>
      </c>
    </row>
    <row r="116" spans="1:9">
      <c r="A116" s="1">
        <v>170601500</v>
      </c>
      <c r="B116" s="1" t="s">
        <v>536</v>
      </c>
      <c r="C116" s="1" t="s">
        <v>537</v>
      </c>
      <c r="D116" s="1" t="s">
        <v>326</v>
      </c>
      <c r="E116" s="1" t="s">
        <v>424</v>
      </c>
      <c r="F116" s="1" t="s">
        <v>538</v>
      </c>
      <c r="G116" s="1" t="s">
        <v>539</v>
      </c>
      <c r="H116" s="1" t="s">
        <v>540</v>
      </c>
      <c r="I116" s="1" t="str">
        <f>IF(ISNA(VLOOKUP(#REF!,#REF!,1,0)),"J有L无","")</f>
        <v/>
      </c>
    </row>
    <row r="117" spans="1:9">
      <c r="A117" s="1">
        <v>170601495</v>
      </c>
      <c r="B117" s="1" t="s">
        <v>541</v>
      </c>
      <c r="C117" s="1" t="s">
        <v>542</v>
      </c>
      <c r="D117" s="1" t="s">
        <v>435</v>
      </c>
      <c r="E117" s="1" t="s">
        <v>424</v>
      </c>
      <c r="F117" s="1" t="s">
        <v>543</v>
      </c>
      <c r="G117" s="1" t="s">
        <v>544</v>
      </c>
      <c r="H117" s="1" t="s">
        <v>545</v>
      </c>
      <c r="I117" s="1" t="str">
        <f>IF(ISNA(VLOOKUP(#REF!,#REF!,1,0)),"J有L无","")</f>
        <v/>
      </c>
    </row>
    <row r="118" spans="1:9">
      <c r="A118" s="1">
        <v>170601552</v>
      </c>
      <c r="B118" s="1" t="s">
        <v>546</v>
      </c>
      <c r="C118" s="1" t="s">
        <v>547</v>
      </c>
      <c r="D118" s="1" t="s">
        <v>464</v>
      </c>
      <c r="E118" s="1" t="s">
        <v>424</v>
      </c>
      <c r="F118" s="1" t="s">
        <v>548</v>
      </c>
      <c r="G118" s="1" t="s">
        <v>549</v>
      </c>
      <c r="H118" s="1" t="s">
        <v>550</v>
      </c>
      <c r="I118" s="1" t="str">
        <f>IF(ISNA(VLOOKUP(#REF!,#REF!,1,0)),"J有L无","")</f>
        <v/>
      </c>
    </row>
    <row r="119" spans="1:9">
      <c r="A119" s="1">
        <v>170601547</v>
      </c>
      <c r="B119" s="1" t="s">
        <v>551</v>
      </c>
      <c r="C119" s="1" t="s">
        <v>552</v>
      </c>
      <c r="D119" s="1" t="s">
        <v>553</v>
      </c>
      <c r="E119" s="1" t="s">
        <v>424</v>
      </c>
      <c r="F119" s="1" t="s">
        <v>548</v>
      </c>
      <c r="G119" s="1" t="s">
        <v>554</v>
      </c>
      <c r="H119" s="1" t="s">
        <v>555</v>
      </c>
      <c r="I119" s="1" t="str">
        <f>IF(ISNA(VLOOKUP(#REF!,#REF!,1,0)),"J有L无","")</f>
        <v/>
      </c>
    </row>
    <row r="120" spans="1:9">
      <c r="A120" s="1">
        <v>170601540</v>
      </c>
      <c r="B120" s="1" t="s">
        <v>556</v>
      </c>
      <c r="C120" s="1" t="s">
        <v>557</v>
      </c>
      <c r="D120" s="1" t="s">
        <v>321</v>
      </c>
      <c r="E120" s="1" t="s">
        <v>424</v>
      </c>
      <c r="F120" s="1" t="s">
        <v>548</v>
      </c>
      <c r="G120" s="1" t="s">
        <v>558</v>
      </c>
      <c r="H120" s="1" t="s">
        <v>559</v>
      </c>
      <c r="I120" s="1" t="str">
        <f>IF(ISNA(VLOOKUP(#REF!,#REF!,1,0)),"J有L无","")</f>
        <v/>
      </c>
    </row>
    <row r="121" spans="1:9">
      <c r="A121" s="1">
        <v>261824306</v>
      </c>
      <c r="B121" s="1" t="s">
        <v>560</v>
      </c>
      <c r="C121" s="1" t="s">
        <v>561</v>
      </c>
      <c r="D121" s="1" t="s">
        <v>379</v>
      </c>
      <c r="E121" s="1" t="s">
        <v>424</v>
      </c>
      <c r="F121" s="1" t="s">
        <v>562</v>
      </c>
      <c r="G121" s="1" t="s">
        <v>563</v>
      </c>
      <c r="H121" s="1" t="s">
        <v>564</v>
      </c>
      <c r="I121" s="1" t="str">
        <f>IF(ISNA(VLOOKUP(#REF!,#REF!,1,0)),"J有L无","")</f>
        <v/>
      </c>
    </row>
    <row r="122" spans="1:9">
      <c r="A122" s="1">
        <v>108796353</v>
      </c>
      <c r="B122" s="1" t="s">
        <v>565</v>
      </c>
      <c r="C122" s="1" t="s">
        <v>566</v>
      </c>
      <c r="D122" s="1" t="s">
        <v>286</v>
      </c>
      <c r="E122" s="1" t="s">
        <v>567</v>
      </c>
      <c r="F122" s="1" t="s">
        <v>568</v>
      </c>
      <c r="G122" s="1" t="s">
        <v>569</v>
      </c>
      <c r="H122" s="1" t="s">
        <v>570</v>
      </c>
      <c r="I122" s="1" t="str">
        <f>IF(ISNA(VLOOKUP(#REF!,#REF!,1,0)),"J有L无","")</f>
        <v/>
      </c>
    </row>
    <row r="123" spans="1:9">
      <c r="A123" s="1">
        <v>108796350</v>
      </c>
      <c r="B123" s="1" t="s">
        <v>571</v>
      </c>
      <c r="C123" s="1" t="s">
        <v>572</v>
      </c>
      <c r="D123" s="1" t="s">
        <v>430</v>
      </c>
      <c r="E123" s="1" t="s">
        <v>567</v>
      </c>
      <c r="F123" s="1" t="s">
        <v>568</v>
      </c>
      <c r="G123" s="1" t="s">
        <v>573</v>
      </c>
      <c r="H123" s="1" t="s">
        <v>574</v>
      </c>
      <c r="I123" s="1" t="str">
        <f>IF(ISNA(VLOOKUP(#REF!,#REF!,1,0)),"J有L无","")</f>
        <v/>
      </c>
    </row>
    <row r="124" spans="1:9">
      <c r="A124" s="1">
        <v>108796352</v>
      </c>
      <c r="B124" s="1" t="s">
        <v>575</v>
      </c>
      <c r="C124" s="1" t="s">
        <v>576</v>
      </c>
      <c r="D124" s="1" t="s">
        <v>200</v>
      </c>
      <c r="E124" s="1" t="s">
        <v>567</v>
      </c>
      <c r="F124" s="1" t="s">
        <v>568</v>
      </c>
      <c r="G124" s="1" t="s">
        <v>577</v>
      </c>
      <c r="H124" s="1" t="s">
        <v>578</v>
      </c>
      <c r="I124" s="1" t="str">
        <f>IF(ISNA(VLOOKUP(#REF!,#REF!,1,0)),"J有L无","")</f>
        <v/>
      </c>
    </row>
    <row r="125" spans="1:9">
      <c r="A125" s="1">
        <v>54401772</v>
      </c>
      <c r="B125" s="1" t="s">
        <v>579</v>
      </c>
      <c r="C125" s="1" t="s">
        <v>580</v>
      </c>
      <c r="D125" s="1" t="s">
        <v>581</v>
      </c>
      <c r="E125" s="1" t="s">
        <v>582</v>
      </c>
      <c r="F125" s="1" t="s">
        <v>583</v>
      </c>
      <c r="G125" s="1" t="s">
        <v>584</v>
      </c>
      <c r="H125" s="1" t="s">
        <v>585</v>
      </c>
      <c r="I125" s="1" t="str">
        <f>IF(ISNA(VLOOKUP(#REF!,#REF!,1,0)),"J有L无","")</f>
        <v/>
      </c>
    </row>
    <row r="126" spans="1:9">
      <c r="A126" s="1">
        <v>356471534</v>
      </c>
      <c r="B126" s="1" t="s">
        <v>586</v>
      </c>
      <c r="C126" s="1" t="s">
        <v>587</v>
      </c>
      <c r="D126" s="1" t="s">
        <v>400</v>
      </c>
      <c r="E126" s="1" t="s">
        <v>582</v>
      </c>
      <c r="F126" s="1" t="s">
        <v>588</v>
      </c>
      <c r="G126" s="1" t="s">
        <v>589</v>
      </c>
      <c r="H126" s="1" t="s">
        <v>590</v>
      </c>
      <c r="I126" s="1" t="str">
        <f>IF(ISNA(VLOOKUP(#REF!,#REF!,1,0)),"J有L无","")</f>
        <v/>
      </c>
    </row>
    <row r="127" spans="1:9">
      <c r="A127" s="1">
        <v>295443380</v>
      </c>
      <c r="B127" s="1" t="s">
        <v>591</v>
      </c>
      <c r="C127" s="1" t="s">
        <v>592</v>
      </c>
      <c r="D127" s="1" t="s">
        <v>32</v>
      </c>
      <c r="E127" s="1" t="s">
        <v>582</v>
      </c>
      <c r="F127" s="1" t="s">
        <v>593</v>
      </c>
      <c r="G127" s="1" t="s">
        <v>594</v>
      </c>
      <c r="H127" s="1" t="s">
        <v>595</v>
      </c>
      <c r="I127" s="1" t="str">
        <f>IF(ISNA(VLOOKUP(#REF!,#REF!,1,0)),"J有L无","")</f>
        <v/>
      </c>
    </row>
    <row r="128" spans="1:9">
      <c r="A128" s="1">
        <v>295443415</v>
      </c>
      <c r="B128" s="1" t="s">
        <v>596</v>
      </c>
      <c r="C128" s="1" t="s">
        <v>597</v>
      </c>
      <c r="D128" s="1" t="s">
        <v>598</v>
      </c>
      <c r="E128" s="1" t="s">
        <v>582</v>
      </c>
      <c r="F128" s="1" t="s">
        <v>593</v>
      </c>
      <c r="G128" s="1" t="s">
        <v>594</v>
      </c>
      <c r="H128" s="1" t="s">
        <v>599</v>
      </c>
      <c r="I128" s="1" t="str">
        <f>IF(ISNA(VLOOKUP(#REF!,#REF!,1,0)),"J有L无","")</f>
        <v/>
      </c>
    </row>
    <row r="129" spans="1:9">
      <c r="A129" s="1">
        <v>356471544</v>
      </c>
      <c r="B129" s="1" t="s">
        <v>600</v>
      </c>
      <c r="C129" s="1" t="s">
        <v>601</v>
      </c>
      <c r="D129" s="1" t="s">
        <v>321</v>
      </c>
      <c r="E129" s="1" t="s">
        <v>582</v>
      </c>
      <c r="F129" s="1" t="s">
        <v>602</v>
      </c>
      <c r="G129" s="1" t="s">
        <v>603</v>
      </c>
      <c r="H129" s="1" t="s">
        <v>604</v>
      </c>
      <c r="I129" s="1" t="str">
        <f>IF(ISNA(VLOOKUP(#REF!,#REF!,1,0)),"J有L无","")</f>
        <v/>
      </c>
    </row>
    <row r="130" spans="1:9">
      <c r="A130" s="1">
        <v>356471542</v>
      </c>
      <c r="B130" s="1" t="s">
        <v>605</v>
      </c>
      <c r="C130" s="1" t="s">
        <v>606</v>
      </c>
      <c r="D130" s="1" t="s">
        <v>581</v>
      </c>
      <c r="E130" s="1" t="s">
        <v>582</v>
      </c>
      <c r="F130" s="1" t="s">
        <v>607</v>
      </c>
      <c r="G130" s="1" t="s">
        <v>608</v>
      </c>
      <c r="H130" s="1" t="s">
        <v>609</v>
      </c>
      <c r="I130" s="1" t="str">
        <f>IF(ISNA(VLOOKUP(#REF!,#REF!,1,0)),"J有L无","")</f>
        <v/>
      </c>
    </row>
    <row r="131" spans="1:9">
      <c r="A131" s="1">
        <v>356471541</v>
      </c>
      <c r="B131" s="1" t="s">
        <v>610</v>
      </c>
      <c r="C131" s="1" t="s">
        <v>611</v>
      </c>
      <c r="D131" s="1" t="s">
        <v>400</v>
      </c>
      <c r="E131" s="1" t="s">
        <v>582</v>
      </c>
      <c r="F131" s="1" t="s">
        <v>607</v>
      </c>
      <c r="G131" s="1" t="s">
        <v>612</v>
      </c>
      <c r="H131" s="1" t="s">
        <v>613</v>
      </c>
      <c r="I131" s="1" t="str">
        <f>IF(ISNA(VLOOKUP(#REF!,#REF!,1,0)),"J有L无","")</f>
        <v/>
      </c>
    </row>
    <row r="132" spans="1:9">
      <c r="A132" s="1">
        <v>356471538</v>
      </c>
      <c r="B132" s="1" t="s">
        <v>614</v>
      </c>
      <c r="C132" s="1" t="s">
        <v>615</v>
      </c>
      <c r="D132" s="1" t="s">
        <v>553</v>
      </c>
      <c r="E132" s="1" t="s">
        <v>582</v>
      </c>
      <c r="F132" s="1" t="s">
        <v>616</v>
      </c>
      <c r="G132" s="1" t="s">
        <v>617</v>
      </c>
      <c r="H132" s="1" t="s">
        <v>618</v>
      </c>
      <c r="I132" s="1" t="str">
        <f>IF(ISNA(VLOOKUP(#REF!,#REF!,1,0)),"J有L无","")</f>
        <v/>
      </c>
    </row>
    <row r="133" spans="1:9">
      <c r="A133" s="1">
        <v>356471536</v>
      </c>
      <c r="B133" s="1" t="s">
        <v>619</v>
      </c>
      <c r="C133" s="1" t="s">
        <v>620</v>
      </c>
      <c r="D133" s="1" t="s">
        <v>621</v>
      </c>
      <c r="E133" s="1" t="s">
        <v>582</v>
      </c>
      <c r="F133" s="1" t="s">
        <v>616</v>
      </c>
      <c r="G133" s="1" t="s">
        <v>622</v>
      </c>
      <c r="H133" s="1" t="s">
        <v>623</v>
      </c>
      <c r="I133" s="1" t="str">
        <f>IF(ISNA(VLOOKUP(#REF!,#REF!,1,0)),"J有L无","")</f>
        <v/>
      </c>
    </row>
    <row r="134" spans="1:9">
      <c r="A134" s="1">
        <v>356471537</v>
      </c>
      <c r="B134" s="1" t="s">
        <v>624</v>
      </c>
      <c r="C134" s="1" t="s">
        <v>625</v>
      </c>
      <c r="D134" s="1" t="s">
        <v>316</v>
      </c>
      <c r="E134" s="1" t="s">
        <v>582</v>
      </c>
      <c r="F134" s="1" t="s">
        <v>616</v>
      </c>
      <c r="G134" s="1" t="s">
        <v>622</v>
      </c>
      <c r="H134" s="1" t="s">
        <v>626</v>
      </c>
      <c r="I134" s="1" t="str">
        <f>IF(ISNA(VLOOKUP(#REF!,#REF!,1,0)),"J有L无","")</f>
        <v/>
      </c>
    </row>
    <row r="135" spans="1:9">
      <c r="A135" s="1">
        <v>356471539</v>
      </c>
      <c r="B135" s="1" t="s">
        <v>627</v>
      </c>
      <c r="C135" s="1" t="s">
        <v>628</v>
      </c>
      <c r="D135" s="1" t="s">
        <v>629</v>
      </c>
      <c r="E135" s="1" t="s">
        <v>582</v>
      </c>
      <c r="F135" s="1" t="s">
        <v>616</v>
      </c>
      <c r="G135" s="1" t="s">
        <v>630</v>
      </c>
      <c r="H135" s="1" t="s">
        <v>631</v>
      </c>
      <c r="I135" s="1" t="str">
        <f>IF(ISNA(VLOOKUP(#REF!,#REF!,1,0)),"J有L无","")</f>
        <v/>
      </c>
    </row>
    <row r="136" spans="1:9">
      <c r="A136" s="1">
        <v>356471535</v>
      </c>
      <c r="B136" s="1" t="s">
        <v>632</v>
      </c>
      <c r="C136" s="1" t="s">
        <v>633</v>
      </c>
      <c r="D136" s="1" t="s">
        <v>634</v>
      </c>
      <c r="E136" s="1" t="s">
        <v>582</v>
      </c>
      <c r="F136" s="1" t="s">
        <v>635</v>
      </c>
      <c r="G136" s="1" t="s">
        <v>636</v>
      </c>
      <c r="H136" s="1" t="s">
        <v>637</v>
      </c>
      <c r="I136" s="1" t="str">
        <f>IF(ISNA(VLOOKUP(#REF!,#REF!,1,0)),"J有L无","")</f>
        <v/>
      </c>
    </row>
    <row r="137" spans="1:9">
      <c r="A137" s="1">
        <v>54401773</v>
      </c>
      <c r="B137" s="1" t="s">
        <v>638</v>
      </c>
      <c r="C137" s="1" t="s">
        <v>639</v>
      </c>
      <c r="D137" s="1" t="s">
        <v>640</v>
      </c>
      <c r="E137" s="1" t="s">
        <v>582</v>
      </c>
      <c r="F137" s="1" t="s">
        <v>635</v>
      </c>
      <c r="G137" s="1" t="s">
        <v>641</v>
      </c>
      <c r="H137" s="1" t="s">
        <v>642</v>
      </c>
      <c r="I137" s="1" t="str">
        <f>IF(ISNA(VLOOKUP(#REF!,#REF!,1,0)),"J有L无","")</f>
        <v/>
      </c>
    </row>
    <row r="138" spans="1:9">
      <c r="A138" s="1">
        <v>108796359</v>
      </c>
      <c r="B138" s="1" t="s">
        <v>643</v>
      </c>
      <c r="C138" s="1" t="s">
        <v>644</v>
      </c>
      <c r="D138" s="1" t="s">
        <v>86</v>
      </c>
      <c r="E138" s="1" t="s">
        <v>582</v>
      </c>
      <c r="F138" s="1" t="s">
        <v>645</v>
      </c>
      <c r="G138" s="1" t="s">
        <v>646</v>
      </c>
      <c r="H138" s="1" t="s">
        <v>647</v>
      </c>
      <c r="I138" s="1" t="str">
        <f>IF(ISNA(VLOOKUP(#REF!,#REF!,1,0)),"J有L无","")</f>
        <v/>
      </c>
    </row>
    <row r="139" spans="1:9">
      <c r="A139" s="1">
        <v>356471532</v>
      </c>
      <c r="B139" s="1" t="s">
        <v>648</v>
      </c>
      <c r="C139" s="1" t="s">
        <v>649</v>
      </c>
      <c r="D139" s="1" t="s">
        <v>374</v>
      </c>
      <c r="E139" s="1" t="s">
        <v>582</v>
      </c>
      <c r="F139" s="1" t="s">
        <v>645</v>
      </c>
      <c r="G139" s="1" t="s">
        <v>650</v>
      </c>
      <c r="H139" s="1" t="s">
        <v>651</v>
      </c>
      <c r="I139" s="1" t="str">
        <f>IF(ISNA(VLOOKUP(#REF!,#REF!,1,0)),"J有L无","")</f>
        <v/>
      </c>
    </row>
    <row r="140" spans="1:9">
      <c r="A140" s="1">
        <v>356471533</v>
      </c>
      <c r="B140" s="1" t="s">
        <v>652</v>
      </c>
      <c r="C140" s="1" t="s">
        <v>653</v>
      </c>
      <c r="D140" s="1" t="s">
        <v>374</v>
      </c>
      <c r="E140" s="1" t="s">
        <v>582</v>
      </c>
      <c r="F140" s="1" t="s">
        <v>645</v>
      </c>
      <c r="G140" s="1" t="s">
        <v>650</v>
      </c>
      <c r="H140" s="1" t="s">
        <v>654</v>
      </c>
      <c r="I140" s="1" t="str">
        <f>IF(ISNA(VLOOKUP(#REF!,#REF!,1,0)),"J有L无","")</f>
        <v/>
      </c>
    </row>
    <row r="141" spans="1:9">
      <c r="A141" s="1">
        <v>356471531</v>
      </c>
      <c r="B141" s="1" t="s">
        <v>655</v>
      </c>
      <c r="C141" s="1" t="s">
        <v>656</v>
      </c>
      <c r="D141" s="1" t="s">
        <v>261</v>
      </c>
      <c r="E141" s="1" t="s">
        <v>582</v>
      </c>
      <c r="F141" s="1" t="s">
        <v>645</v>
      </c>
      <c r="G141" s="1" t="s">
        <v>657</v>
      </c>
      <c r="H141" s="1" t="s">
        <v>658</v>
      </c>
      <c r="I141" s="1" t="str">
        <f>IF(ISNA(VLOOKUP(#REF!,#REF!,1,0)),"J有L无","")</f>
        <v/>
      </c>
    </row>
    <row r="142" spans="1:9">
      <c r="A142" s="1">
        <v>356471540</v>
      </c>
      <c r="B142" s="1" t="s">
        <v>659</v>
      </c>
      <c r="C142" s="1" t="s">
        <v>660</v>
      </c>
      <c r="D142" s="1" t="s">
        <v>661</v>
      </c>
      <c r="E142" s="1" t="s">
        <v>582</v>
      </c>
      <c r="F142" s="1" t="s">
        <v>662</v>
      </c>
      <c r="G142" s="1" t="s">
        <v>663</v>
      </c>
      <c r="H142" s="1" t="s">
        <v>664</v>
      </c>
      <c r="I142" s="1" t="str">
        <f>IF(ISNA(VLOOKUP(#REF!,#REF!,1,0)),"J有L无","")</f>
        <v/>
      </c>
    </row>
    <row r="143" spans="1:9">
      <c r="A143" s="1">
        <v>54401786</v>
      </c>
      <c r="B143" s="1" t="s">
        <v>665</v>
      </c>
      <c r="C143" s="1" t="s">
        <v>666</v>
      </c>
      <c r="D143" s="1" t="s">
        <v>400</v>
      </c>
      <c r="E143" s="1" t="s">
        <v>667</v>
      </c>
      <c r="F143" s="1" t="s">
        <v>668</v>
      </c>
      <c r="G143" s="1" t="s">
        <v>669</v>
      </c>
      <c r="H143" s="1" t="s">
        <v>670</v>
      </c>
      <c r="I143" s="1" t="str">
        <f>IF(ISNA(VLOOKUP(#REF!,#REF!,1,0)),"J有L无","")</f>
        <v/>
      </c>
    </row>
    <row r="144" spans="1:9">
      <c r="A144" s="1">
        <v>54401789</v>
      </c>
      <c r="B144" s="1" t="s">
        <v>671</v>
      </c>
      <c r="C144" s="1" t="s">
        <v>672</v>
      </c>
      <c r="D144" s="1" t="s">
        <v>326</v>
      </c>
      <c r="E144" s="1" t="s">
        <v>667</v>
      </c>
      <c r="F144" s="1" t="s">
        <v>673</v>
      </c>
      <c r="G144" s="1" t="s">
        <v>674</v>
      </c>
      <c r="H144" s="1" t="s">
        <v>675</v>
      </c>
      <c r="I144" s="1" t="str">
        <f>IF(ISNA(VLOOKUP(#REF!,#REF!,1,0)),"J有L无","")</f>
        <v/>
      </c>
    </row>
    <row r="145" spans="1:9">
      <c r="A145" s="1">
        <v>564969764</v>
      </c>
      <c r="B145" s="1" t="s">
        <v>676</v>
      </c>
      <c r="C145" s="1" t="s">
        <v>677</v>
      </c>
      <c r="D145" s="1" t="s">
        <v>678</v>
      </c>
      <c r="E145" s="1" t="s">
        <v>667</v>
      </c>
      <c r="F145" s="1" t="s">
        <v>673</v>
      </c>
      <c r="G145" s="1" t="s">
        <v>674</v>
      </c>
      <c r="H145" s="1" t="s">
        <v>679</v>
      </c>
      <c r="I145" s="1" t="str">
        <f>IF(ISNA(VLOOKUP(#REF!,#REF!,1,0)),"J有L无","")</f>
        <v/>
      </c>
    </row>
    <row r="146" spans="1:9">
      <c r="A146" s="1">
        <v>564969763</v>
      </c>
      <c r="B146" s="1" t="s">
        <v>680</v>
      </c>
      <c r="C146" s="1" t="s">
        <v>681</v>
      </c>
      <c r="D146" s="1" t="s">
        <v>682</v>
      </c>
      <c r="E146" s="1" t="s">
        <v>667</v>
      </c>
      <c r="F146" s="1" t="s">
        <v>673</v>
      </c>
      <c r="G146" s="1" t="s">
        <v>674</v>
      </c>
      <c r="H146" s="1" t="s">
        <v>683</v>
      </c>
      <c r="I146" s="1" t="str">
        <f>IF(ISNA(VLOOKUP(#REF!,#REF!,1,0)),"J有L无","")</f>
        <v/>
      </c>
    </row>
    <row r="147" spans="1:9">
      <c r="A147" s="1">
        <v>74475184</v>
      </c>
      <c r="B147" s="1" t="s">
        <v>684</v>
      </c>
      <c r="C147" s="1" t="s">
        <v>685</v>
      </c>
      <c r="D147" s="1" t="s">
        <v>686</v>
      </c>
      <c r="E147" s="1" t="s">
        <v>667</v>
      </c>
      <c r="F147" s="1" t="s">
        <v>673</v>
      </c>
      <c r="G147" s="1" t="s">
        <v>674</v>
      </c>
      <c r="H147" s="1" t="s">
        <v>687</v>
      </c>
      <c r="I147" s="1" t="str">
        <f>IF(ISNA(VLOOKUP(#REF!,#REF!,1,0)),"J有L无","")</f>
        <v/>
      </c>
    </row>
    <row r="148" spans="1:9">
      <c r="A148" s="1">
        <v>54401788</v>
      </c>
      <c r="B148" s="1" t="s">
        <v>688</v>
      </c>
      <c r="C148" s="1" t="s">
        <v>689</v>
      </c>
      <c r="D148" s="1" t="s">
        <v>464</v>
      </c>
      <c r="E148" s="1" t="s">
        <v>667</v>
      </c>
      <c r="F148" s="1" t="s">
        <v>673</v>
      </c>
      <c r="G148" s="1" t="s">
        <v>690</v>
      </c>
      <c r="H148" s="1" t="s">
        <v>691</v>
      </c>
      <c r="I148" s="1" t="str">
        <f>IF(ISNA(VLOOKUP(#REF!,#REF!,1,0)),"J有L无","")</f>
        <v/>
      </c>
    </row>
    <row r="149" spans="1:9">
      <c r="A149" s="1">
        <v>108796358</v>
      </c>
      <c r="B149" s="1" t="s">
        <v>692</v>
      </c>
      <c r="C149" s="1" t="s">
        <v>693</v>
      </c>
      <c r="D149" s="1" t="s">
        <v>515</v>
      </c>
      <c r="E149" s="1" t="s">
        <v>667</v>
      </c>
      <c r="F149" s="1" t="s">
        <v>673</v>
      </c>
      <c r="G149" s="1" t="s">
        <v>694</v>
      </c>
      <c r="H149" s="1" t="s">
        <v>695</v>
      </c>
      <c r="I149" s="1" t="str">
        <f>IF(ISNA(VLOOKUP(#REF!,#REF!,1,0)),"J有L无","")</f>
        <v/>
      </c>
    </row>
    <row r="150" spans="1:9">
      <c r="A150" s="1">
        <v>74475182</v>
      </c>
      <c r="B150" s="1" t="s">
        <v>696</v>
      </c>
      <c r="C150" s="1" t="s">
        <v>697</v>
      </c>
      <c r="D150" s="1" t="s">
        <v>299</v>
      </c>
      <c r="E150" s="1" t="s">
        <v>667</v>
      </c>
      <c r="F150" s="1" t="s">
        <v>673</v>
      </c>
      <c r="G150" s="1" t="s">
        <v>694</v>
      </c>
      <c r="H150" s="1" t="s">
        <v>698</v>
      </c>
      <c r="I150" s="1" t="str">
        <f>IF(ISNA(VLOOKUP(#REF!,#REF!,1,0)),"J有L无","")</f>
        <v/>
      </c>
    </row>
    <row r="151" spans="1:9">
      <c r="A151" s="1">
        <v>217031191</v>
      </c>
      <c r="B151" s="1" t="s">
        <v>699</v>
      </c>
      <c r="C151" s="1" t="s">
        <v>700</v>
      </c>
      <c r="D151" s="1" t="s">
        <v>701</v>
      </c>
      <c r="E151" s="1" t="s">
        <v>667</v>
      </c>
      <c r="F151" s="1" t="s">
        <v>673</v>
      </c>
      <c r="G151" s="1" t="s">
        <v>694</v>
      </c>
      <c r="H151" s="1" t="s">
        <v>702</v>
      </c>
      <c r="I151" s="1" t="str">
        <f>IF(ISNA(VLOOKUP(#REF!,#REF!,1,0)),"J有L无","")</f>
        <v/>
      </c>
    </row>
    <row r="152" spans="1:9">
      <c r="A152" s="1">
        <v>74475181</v>
      </c>
      <c r="B152" s="1" t="s">
        <v>703</v>
      </c>
      <c r="C152" s="1" t="s">
        <v>704</v>
      </c>
      <c r="D152" s="1" t="s">
        <v>299</v>
      </c>
      <c r="E152" s="1" t="s">
        <v>667</v>
      </c>
      <c r="F152" s="1" t="s">
        <v>673</v>
      </c>
      <c r="G152" s="1" t="s">
        <v>694</v>
      </c>
      <c r="H152" s="1" t="s">
        <v>705</v>
      </c>
      <c r="I152" s="1" t="str">
        <f>IF(ISNA(VLOOKUP(#REF!,#REF!,1,0)),"J有L无","")</f>
        <v/>
      </c>
    </row>
    <row r="153" spans="1:9">
      <c r="A153" s="1">
        <v>74475179</v>
      </c>
      <c r="B153" s="1" t="s">
        <v>706</v>
      </c>
      <c r="C153" s="1" t="s">
        <v>707</v>
      </c>
      <c r="D153" s="1" t="s">
        <v>701</v>
      </c>
      <c r="E153" s="1" t="s">
        <v>667</v>
      </c>
      <c r="F153" s="1" t="s">
        <v>673</v>
      </c>
      <c r="G153" s="1" t="s">
        <v>694</v>
      </c>
      <c r="H153" s="1" t="s">
        <v>708</v>
      </c>
      <c r="I153" s="1" t="str">
        <f>IF(ISNA(VLOOKUP(#REF!,#REF!,1,0)),"J有L无","")</f>
        <v/>
      </c>
    </row>
    <row r="154" spans="1:9">
      <c r="A154" s="1">
        <v>217031192</v>
      </c>
      <c r="B154" s="1" t="s">
        <v>709</v>
      </c>
      <c r="C154" s="1" t="s">
        <v>710</v>
      </c>
      <c r="D154" s="1" t="s">
        <v>379</v>
      </c>
      <c r="E154" s="1" t="s">
        <v>667</v>
      </c>
      <c r="F154" s="1" t="s">
        <v>673</v>
      </c>
      <c r="G154" s="1" t="s">
        <v>711</v>
      </c>
      <c r="H154" s="1" t="s">
        <v>712</v>
      </c>
      <c r="I154" s="1" t="str">
        <f>IF(ISNA(VLOOKUP(#REF!,#REF!,1,0)),"J有L无","")</f>
        <v/>
      </c>
    </row>
    <row r="155" spans="1:9">
      <c r="A155" s="1">
        <v>54401791</v>
      </c>
      <c r="B155" s="1" t="s">
        <v>713</v>
      </c>
      <c r="C155" s="1" t="s">
        <v>714</v>
      </c>
      <c r="D155" s="1" t="s">
        <v>257</v>
      </c>
      <c r="E155" s="1" t="s">
        <v>667</v>
      </c>
      <c r="F155" s="1" t="s">
        <v>715</v>
      </c>
      <c r="G155" s="1" t="s">
        <v>716</v>
      </c>
      <c r="H155" s="1" t="s">
        <v>717</v>
      </c>
      <c r="I155" s="1" t="str">
        <f>IF(ISNA(VLOOKUP(#REF!,#REF!,1,0)),"J有L无","")</f>
        <v/>
      </c>
    </row>
    <row r="156" spans="1:9">
      <c r="A156" s="1">
        <v>108796363</v>
      </c>
      <c r="B156" s="1" t="s">
        <v>718</v>
      </c>
      <c r="C156" s="1" t="s">
        <v>719</v>
      </c>
      <c r="D156" s="1" t="s">
        <v>321</v>
      </c>
      <c r="E156" s="1" t="s">
        <v>667</v>
      </c>
      <c r="F156" s="1" t="s">
        <v>720</v>
      </c>
      <c r="G156" s="1" t="s">
        <v>721</v>
      </c>
      <c r="H156" s="1" t="s">
        <v>722</v>
      </c>
      <c r="I156" s="1" t="str">
        <f>IF(ISNA(VLOOKUP(#REF!,#REF!,1,0)),"J有L无","")</f>
        <v/>
      </c>
    </row>
    <row r="157" spans="1:9">
      <c r="A157" s="1">
        <v>108796361</v>
      </c>
      <c r="B157" s="1" t="s">
        <v>723</v>
      </c>
      <c r="C157" s="1" t="s">
        <v>724</v>
      </c>
      <c r="D157" s="1" t="s">
        <v>400</v>
      </c>
      <c r="E157" s="1" t="s">
        <v>667</v>
      </c>
      <c r="F157" s="1" t="s">
        <v>720</v>
      </c>
      <c r="G157" s="1" t="s">
        <v>725</v>
      </c>
      <c r="H157" s="1" t="s">
        <v>726</v>
      </c>
      <c r="I157" s="1" t="str">
        <f>IF(ISNA(VLOOKUP(#REF!,#REF!,1,0)),"J有L无","")</f>
        <v/>
      </c>
    </row>
    <row r="158" spans="1:9">
      <c r="A158" s="1">
        <v>108796355</v>
      </c>
      <c r="B158" s="1" t="s">
        <v>727</v>
      </c>
      <c r="C158" s="1" t="s">
        <v>728</v>
      </c>
      <c r="D158" s="1" t="s">
        <v>261</v>
      </c>
      <c r="E158" s="1" t="s">
        <v>667</v>
      </c>
      <c r="F158" s="1" t="s">
        <v>729</v>
      </c>
      <c r="G158" s="1" t="s">
        <v>730</v>
      </c>
      <c r="H158" s="1" t="s">
        <v>731</v>
      </c>
      <c r="I158" s="1" t="str">
        <f>IF(ISNA(VLOOKUP(#REF!,#REF!,1,0)),"J有L无","")</f>
        <v/>
      </c>
    </row>
    <row r="159" spans="1:9">
      <c r="A159" s="1">
        <v>54401793</v>
      </c>
      <c r="B159" s="1" t="s">
        <v>732</v>
      </c>
      <c r="C159" s="1" t="s">
        <v>733</v>
      </c>
      <c r="D159" s="1" t="s">
        <v>321</v>
      </c>
      <c r="E159" s="1" t="s">
        <v>667</v>
      </c>
      <c r="F159" s="1" t="s">
        <v>734</v>
      </c>
      <c r="G159" s="1" t="s">
        <v>735</v>
      </c>
      <c r="H159" s="1" t="s">
        <v>736</v>
      </c>
      <c r="I159" s="1" t="str">
        <f>IF(ISNA(VLOOKUP(#REF!,#REF!,1,0)),"J有L无","")</f>
        <v/>
      </c>
    </row>
    <row r="160" spans="1:9">
      <c r="A160" s="1">
        <v>217031190</v>
      </c>
      <c r="B160" s="1" t="s">
        <v>737</v>
      </c>
      <c r="C160" s="1" t="s">
        <v>738</v>
      </c>
      <c r="D160" s="1" t="s">
        <v>739</v>
      </c>
      <c r="E160" s="1" t="s">
        <v>667</v>
      </c>
      <c r="F160" s="1" t="s">
        <v>740</v>
      </c>
      <c r="G160" s="1" t="s">
        <v>741</v>
      </c>
      <c r="H160" s="1" t="s">
        <v>742</v>
      </c>
      <c r="I160" s="1" t="str">
        <f>IF(ISNA(VLOOKUP(#REF!,#REF!,1,0)),"J有L无","")</f>
        <v/>
      </c>
    </row>
    <row r="161" spans="1:9">
      <c r="A161" s="1">
        <v>217031189</v>
      </c>
      <c r="B161" s="1" t="s">
        <v>743</v>
      </c>
      <c r="C161" s="1" t="s">
        <v>744</v>
      </c>
      <c r="D161" s="1" t="s">
        <v>739</v>
      </c>
      <c r="E161" s="1" t="s">
        <v>667</v>
      </c>
      <c r="F161" s="1" t="s">
        <v>740</v>
      </c>
      <c r="G161" s="1" t="s">
        <v>745</v>
      </c>
      <c r="H161" s="1" t="s">
        <v>746</v>
      </c>
      <c r="I161" s="1" t="str">
        <f>IF(ISNA(VLOOKUP(#REF!,#REF!,1,0)),"J有L无","")</f>
        <v/>
      </c>
    </row>
    <row r="162" spans="1:9">
      <c r="A162" s="1">
        <v>217031179</v>
      </c>
      <c r="B162" s="1" t="s">
        <v>747</v>
      </c>
      <c r="C162" s="1" t="s">
        <v>748</v>
      </c>
      <c r="D162" s="1" t="s">
        <v>739</v>
      </c>
      <c r="E162" s="1" t="s">
        <v>667</v>
      </c>
      <c r="F162" s="1" t="s">
        <v>740</v>
      </c>
      <c r="G162" s="1" t="s">
        <v>749</v>
      </c>
      <c r="H162" s="1" t="s">
        <v>750</v>
      </c>
      <c r="I162" s="1" t="str">
        <f>IF(ISNA(VLOOKUP(#REF!,#REF!,1,0)),"J有L无","")</f>
        <v/>
      </c>
    </row>
    <row r="163" spans="1:9">
      <c r="A163" s="1">
        <v>217031193</v>
      </c>
      <c r="B163" s="1" t="s">
        <v>751</v>
      </c>
      <c r="C163" s="1" t="s">
        <v>752</v>
      </c>
      <c r="D163" s="1" t="s">
        <v>478</v>
      </c>
      <c r="E163" s="1" t="s">
        <v>667</v>
      </c>
      <c r="F163" s="1" t="s">
        <v>753</v>
      </c>
      <c r="G163" s="1" t="s">
        <v>754</v>
      </c>
      <c r="H163" s="1" t="s">
        <v>755</v>
      </c>
      <c r="I163" s="1" t="str">
        <f>IF(ISNA(VLOOKUP(#REF!,#REF!,1,0)),"J有L无","")</f>
        <v/>
      </c>
    </row>
    <row r="164" spans="1:9">
      <c r="A164" s="1">
        <v>108796362</v>
      </c>
      <c r="B164" s="1" t="s">
        <v>756</v>
      </c>
      <c r="C164" s="1" t="s">
        <v>757</v>
      </c>
      <c r="D164" s="1" t="s">
        <v>412</v>
      </c>
      <c r="E164" s="1" t="s">
        <v>667</v>
      </c>
      <c r="F164" s="1" t="s">
        <v>758</v>
      </c>
      <c r="G164" s="1" t="s">
        <v>759</v>
      </c>
      <c r="H164" s="1" t="s">
        <v>760</v>
      </c>
      <c r="I164" s="1" t="str">
        <f>IF(ISNA(VLOOKUP(#REF!,#REF!,1,0)),"J有L无","")</f>
        <v/>
      </c>
    </row>
    <row r="165" spans="1:9">
      <c r="A165" s="1">
        <v>54401795</v>
      </c>
      <c r="B165" s="1" t="s">
        <v>761</v>
      </c>
      <c r="C165" s="1" t="s">
        <v>762</v>
      </c>
      <c r="D165" s="1" t="s">
        <v>682</v>
      </c>
      <c r="E165" s="1" t="s">
        <v>667</v>
      </c>
      <c r="F165" s="1" t="s">
        <v>758</v>
      </c>
      <c r="G165" s="1" t="s">
        <v>759</v>
      </c>
      <c r="H165" s="1" t="s">
        <v>763</v>
      </c>
      <c r="I165" s="1" t="str">
        <f>IF(ISNA(VLOOKUP(#REF!,#REF!,1,0)),"J有L无","")</f>
        <v/>
      </c>
    </row>
    <row r="166" spans="1:9">
      <c r="A166" s="1">
        <v>217031175</v>
      </c>
      <c r="B166" s="1" t="s">
        <v>764</v>
      </c>
      <c r="C166" s="1" t="s">
        <v>765</v>
      </c>
      <c r="D166" s="1" t="s">
        <v>766</v>
      </c>
      <c r="E166" s="1" t="s">
        <v>667</v>
      </c>
      <c r="F166" s="1" t="s">
        <v>767</v>
      </c>
      <c r="G166" s="1" t="s">
        <v>768</v>
      </c>
      <c r="H166" s="1" t="s">
        <v>769</v>
      </c>
      <c r="I166" s="1" t="str">
        <f>IF(ISNA(VLOOKUP(#REF!,#REF!,1,0)),"J有L无","")</f>
        <v/>
      </c>
    </row>
    <row r="167" spans="1:9">
      <c r="A167" s="1">
        <v>217031178</v>
      </c>
      <c r="B167" s="1" t="s">
        <v>770</v>
      </c>
      <c r="C167" s="1" t="s">
        <v>771</v>
      </c>
      <c r="D167" s="1" t="s">
        <v>772</v>
      </c>
      <c r="E167" s="1" t="s">
        <v>667</v>
      </c>
      <c r="F167" s="1" t="s">
        <v>767</v>
      </c>
      <c r="G167" s="1" t="s">
        <v>768</v>
      </c>
      <c r="H167" s="1" t="s">
        <v>773</v>
      </c>
      <c r="I167" s="1" t="str">
        <f>IF(ISNA(VLOOKUP(#REF!,#REF!,1,0)),"J有L无","")</f>
        <v/>
      </c>
    </row>
    <row r="168" spans="1:9">
      <c r="A168" s="1">
        <v>217031176</v>
      </c>
      <c r="B168" s="1" t="s">
        <v>774</v>
      </c>
      <c r="C168" s="1" t="s">
        <v>775</v>
      </c>
      <c r="D168" s="1" t="s">
        <v>766</v>
      </c>
      <c r="E168" s="1" t="s">
        <v>667</v>
      </c>
      <c r="F168" s="1" t="s">
        <v>767</v>
      </c>
      <c r="G168" s="1" t="s">
        <v>768</v>
      </c>
      <c r="H168" s="1" t="s">
        <v>776</v>
      </c>
      <c r="I168" s="1" t="str">
        <f>IF(ISNA(VLOOKUP(#REF!,#REF!,1,0)),"J有L无","")</f>
        <v/>
      </c>
    </row>
    <row r="169" spans="1:9">
      <c r="A169" s="1">
        <v>217031177</v>
      </c>
      <c r="B169" s="1" t="s">
        <v>777</v>
      </c>
      <c r="C169" s="1" t="s">
        <v>778</v>
      </c>
      <c r="D169" s="1" t="s">
        <v>701</v>
      </c>
      <c r="E169" s="1" t="s">
        <v>667</v>
      </c>
      <c r="F169" s="1" t="s">
        <v>767</v>
      </c>
      <c r="G169" s="1" t="s">
        <v>768</v>
      </c>
      <c r="H169" s="1" t="s">
        <v>779</v>
      </c>
      <c r="I169" s="1" t="str">
        <f>IF(ISNA(VLOOKUP(#REF!,#REF!,1,0)),"J有L无","")</f>
        <v/>
      </c>
    </row>
    <row r="170" spans="1:9">
      <c r="A170" s="1">
        <v>54401797</v>
      </c>
      <c r="B170" s="1" t="s">
        <v>780</v>
      </c>
      <c r="C170" s="1" t="s">
        <v>781</v>
      </c>
      <c r="D170" s="1" t="s">
        <v>17</v>
      </c>
      <c r="E170" s="1" t="s">
        <v>667</v>
      </c>
      <c r="F170" s="1" t="s">
        <v>782</v>
      </c>
      <c r="G170" s="1" t="s">
        <v>783</v>
      </c>
      <c r="H170" s="1" t="s">
        <v>784</v>
      </c>
      <c r="I170" s="1" t="str">
        <f>IF(ISNA(VLOOKUP(#REF!,#REF!,1,0)),"J有L无","")</f>
        <v/>
      </c>
    </row>
    <row r="171" spans="1:9">
      <c r="A171" s="1">
        <v>54401796</v>
      </c>
      <c r="B171" s="1" t="s">
        <v>785</v>
      </c>
      <c r="C171" s="1" t="s">
        <v>786</v>
      </c>
      <c r="D171" s="1" t="s">
        <v>787</v>
      </c>
      <c r="E171" s="1" t="s">
        <v>667</v>
      </c>
      <c r="F171" s="1" t="s">
        <v>782</v>
      </c>
      <c r="G171" s="1" t="s">
        <v>788</v>
      </c>
      <c r="H171" s="1" t="s">
        <v>789</v>
      </c>
      <c r="I171" s="1" t="str">
        <f>IF(ISNA(VLOOKUP(#REF!,#REF!,1,0)),"J有L无","")</f>
        <v/>
      </c>
    </row>
    <row r="172" spans="1:9">
      <c r="A172" s="1">
        <v>54401798</v>
      </c>
      <c r="B172" s="1" t="s">
        <v>790</v>
      </c>
      <c r="C172" s="1" t="s">
        <v>791</v>
      </c>
      <c r="D172" s="1" t="s">
        <v>772</v>
      </c>
      <c r="E172" s="1" t="s">
        <v>667</v>
      </c>
      <c r="F172" s="1" t="s">
        <v>792</v>
      </c>
      <c r="G172" s="1" t="s">
        <v>793</v>
      </c>
      <c r="H172" s="1" t="s">
        <v>794</v>
      </c>
      <c r="I172" s="1" t="str">
        <f>IF(ISNA(VLOOKUP(#REF!,#REF!,1,0)),"J有L无","")</f>
        <v/>
      </c>
    </row>
    <row r="173" spans="1:9">
      <c r="A173" s="1">
        <v>108796364</v>
      </c>
      <c r="B173" s="1" t="s">
        <v>795</v>
      </c>
      <c r="C173" s="1" t="s">
        <v>796</v>
      </c>
      <c r="D173" s="1" t="s">
        <v>682</v>
      </c>
      <c r="E173" s="1" t="s">
        <v>667</v>
      </c>
      <c r="F173" s="1" t="s">
        <v>797</v>
      </c>
      <c r="G173" s="1" t="s">
        <v>798</v>
      </c>
      <c r="H173" s="1" t="s">
        <v>799</v>
      </c>
      <c r="I173" s="1" t="str">
        <f>IF(ISNA(VLOOKUP(#REF!,#REF!,1,0)),"J有L无","")</f>
        <v/>
      </c>
    </row>
    <row r="174" spans="1:9">
      <c r="A174" s="1">
        <v>217031203</v>
      </c>
      <c r="B174" s="1" t="s">
        <v>800</v>
      </c>
      <c r="C174" s="1" t="s">
        <v>801</v>
      </c>
      <c r="D174" s="1" t="s">
        <v>678</v>
      </c>
      <c r="E174" s="1" t="s">
        <v>667</v>
      </c>
      <c r="F174" s="1" t="s">
        <v>802</v>
      </c>
      <c r="G174" s="1" t="s">
        <v>803</v>
      </c>
      <c r="H174" s="1" t="s">
        <v>804</v>
      </c>
      <c r="I174" s="1" t="str">
        <f>IF(ISNA(VLOOKUP(#REF!,#REF!,1,0)),"J有L无","")</f>
        <v/>
      </c>
    </row>
    <row r="175" spans="1:9">
      <c r="A175" s="1">
        <v>108796356</v>
      </c>
      <c r="B175" s="1" t="s">
        <v>805</v>
      </c>
      <c r="C175" s="1" t="s">
        <v>806</v>
      </c>
      <c r="D175" s="1" t="s">
        <v>444</v>
      </c>
      <c r="E175" s="1" t="s">
        <v>667</v>
      </c>
      <c r="F175" s="1" t="s">
        <v>802</v>
      </c>
      <c r="G175" s="1" t="s">
        <v>807</v>
      </c>
      <c r="H175" s="1" t="s">
        <v>808</v>
      </c>
      <c r="I175" s="1" t="str">
        <f>IF(ISNA(VLOOKUP(#REF!,#REF!,1,0)),"J有L无","")</f>
        <v/>
      </c>
    </row>
    <row r="176" spans="1:9">
      <c r="A176" s="1">
        <v>217031195</v>
      </c>
      <c r="B176" s="1" t="s">
        <v>809</v>
      </c>
      <c r="C176" s="1" t="s">
        <v>810</v>
      </c>
      <c r="D176" s="1" t="s">
        <v>811</v>
      </c>
      <c r="E176" s="1" t="s">
        <v>667</v>
      </c>
      <c r="F176" s="1" t="s">
        <v>802</v>
      </c>
      <c r="G176" s="1" t="s">
        <v>812</v>
      </c>
      <c r="H176" s="1" t="s">
        <v>813</v>
      </c>
      <c r="I176" s="1" t="str">
        <f>IF(ISNA(VLOOKUP(#REF!,#REF!,1,0)),"J有L无","")</f>
        <v/>
      </c>
    </row>
    <row r="177" spans="1:9">
      <c r="A177" s="1">
        <v>217031196</v>
      </c>
      <c r="B177" s="1" t="s">
        <v>814</v>
      </c>
      <c r="C177" s="1" t="s">
        <v>815</v>
      </c>
      <c r="D177" s="1" t="s">
        <v>478</v>
      </c>
      <c r="E177" s="1" t="s">
        <v>667</v>
      </c>
      <c r="F177" s="1" t="s">
        <v>802</v>
      </c>
      <c r="G177" s="1" t="s">
        <v>812</v>
      </c>
      <c r="H177" s="1" t="s">
        <v>816</v>
      </c>
      <c r="I177" s="1" t="str">
        <f>IF(ISNA(VLOOKUP(#REF!,#REF!,1,0)),"J有L无","")</f>
        <v/>
      </c>
    </row>
    <row r="178" spans="1:9">
      <c r="A178" s="1">
        <v>217031194</v>
      </c>
      <c r="B178" s="1" t="s">
        <v>817</v>
      </c>
      <c r="C178" s="1" t="s">
        <v>818</v>
      </c>
      <c r="D178" s="1" t="s">
        <v>811</v>
      </c>
      <c r="E178" s="1" t="s">
        <v>667</v>
      </c>
      <c r="F178" s="1" t="s">
        <v>802</v>
      </c>
      <c r="G178" s="1" t="s">
        <v>812</v>
      </c>
      <c r="H178" s="1" t="s">
        <v>819</v>
      </c>
      <c r="I178" s="1" t="str">
        <f>IF(ISNA(VLOOKUP(#REF!,#REF!,1,0)),"J有L无","")</f>
        <v/>
      </c>
    </row>
    <row r="179" spans="1:9">
      <c r="A179" s="1">
        <v>108796357</v>
      </c>
      <c r="B179" s="1" t="s">
        <v>820</v>
      </c>
      <c r="C179" s="1" t="s">
        <v>821</v>
      </c>
      <c r="D179" s="1" t="s">
        <v>340</v>
      </c>
      <c r="E179" s="1" t="s">
        <v>667</v>
      </c>
      <c r="F179" s="1" t="s">
        <v>802</v>
      </c>
      <c r="G179" s="1" t="s">
        <v>822</v>
      </c>
      <c r="H179" s="1" t="s">
        <v>823</v>
      </c>
      <c r="I179" s="1" t="str">
        <f>IF(ISNA(VLOOKUP(#REF!,#REF!,1,0)),"J有L无","")</f>
        <v/>
      </c>
    </row>
    <row r="180" spans="1:9">
      <c r="A180" s="1">
        <v>217031201</v>
      </c>
      <c r="B180" s="1" t="s">
        <v>824</v>
      </c>
      <c r="C180" s="1" t="s">
        <v>825</v>
      </c>
      <c r="D180" s="1" t="s">
        <v>772</v>
      </c>
      <c r="E180" s="1" t="s">
        <v>667</v>
      </c>
      <c r="F180" s="1" t="s">
        <v>802</v>
      </c>
      <c r="G180" s="1" t="s">
        <v>826</v>
      </c>
      <c r="H180" s="1" t="s">
        <v>827</v>
      </c>
      <c r="I180" s="1" t="str">
        <f>IF(ISNA(VLOOKUP(#REF!,#REF!,1,0)),"J有L无","")</f>
        <v/>
      </c>
    </row>
    <row r="181" spans="1:9">
      <c r="A181" s="1">
        <v>217031204</v>
      </c>
      <c r="B181" s="1" t="s">
        <v>828</v>
      </c>
      <c r="C181" s="1" t="s">
        <v>829</v>
      </c>
      <c r="D181" s="1" t="s">
        <v>678</v>
      </c>
      <c r="E181" s="1" t="s">
        <v>667</v>
      </c>
      <c r="F181" s="1" t="s">
        <v>802</v>
      </c>
      <c r="G181" s="1" t="s">
        <v>830</v>
      </c>
      <c r="H181" s="1" t="s">
        <v>831</v>
      </c>
      <c r="I181" s="1" t="str">
        <f>IF(ISNA(VLOOKUP(#REF!,#REF!,1,0)),"J有L无","")</f>
        <v/>
      </c>
    </row>
    <row r="182" spans="1:9">
      <c r="A182" s="1">
        <v>217031200</v>
      </c>
      <c r="B182" s="1" t="s">
        <v>832</v>
      </c>
      <c r="C182" s="1" t="s">
        <v>833</v>
      </c>
      <c r="D182" s="1" t="s">
        <v>701</v>
      </c>
      <c r="E182" s="1" t="s">
        <v>667</v>
      </c>
      <c r="F182" s="1" t="s">
        <v>802</v>
      </c>
      <c r="G182" s="1" t="s">
        <v>834</v>
      </c>
      <c r="H182" s="1" t="s">
        <v>835</v>
      </c>
      <c r="I182" s="1" t="str">
        <f>IF(ISNA(VLOOKUP(#REF!,#REF!,1,0)),"J有L无","")</f>
        <v/>
      </c>
    </row>
    <row r="183" spans="1:9">
      <c r="A183" s="1">
        <v>217031202</v>
      </c>
      <c r="B183" s="1" t="s">
        <v>836</v>
      </c>
      <c r="C183" s="1" t="s">
        <v>837</v>
      </c>
      <c r="D183" s="1" t="s">
        <v>276</v>
      </c>
      <c r="E183" s="1" t="s">
        <v>667</v>
      </c>
      <c r="F183" s="1" t="s">
        <v>802</v>
      </c>
      <c r="G183" s="1" t="s">
        <v>838</v>
      </c>
      <c r="H183" s="1" t="s">
        <v>839</v>
      </c>
      <c r="I183" s="1" t="str">
        <f>IF(ISNA(VLOOKUP(#REF!,#REF!,1,0)),"J有L无","")</f>
        <v/>
      </c>
    </row>
    <row r="184" spans="1:9">
      <c r="A184" s="1">
        <v>54401800</v>
      </c>
      <c r="B184" s="1" t="s">
        <v>840</v>
      </c>
      <c r="C184" s="1" t="s">
        <v>841</v>
      </c>
      <c r="D184" s="1" t="s">
        <v>842</v>
      </c>
      <c r="E184" s="1" t="s">
        <v>667</v>
      </c>
      <c r="F184" s="1" t="s">
        <v>843</v>
      </c>
      <c r="G184" s="1" t="s">
        <v>844</v>
      </c>
      <c r="H184" s="1" t="s">
        <v>845</v>
      </c>
      <c r="I184" s="1" t="str">
        <f>IF(ISNA(VLOOKUP(#REF!,#REF!,1,0)),"J有L无","")</f>
        <v/>
      </c>
    </row>
    <row r="185" spans="1:9">
      <c r="A185" s="1">
        <v>356471521</v>
      </c>
      <c r="B185" s="1" t="s">
        <v>846</v>
      </c>
      <c r="C185" s="1" t="s">
        <v>847</v>
      </c>
      <c r="D185" s="1" t="s">
        <v>48</v>
      </c>
      <c r="E185" s="1" t="s">
        <v>848</v>
      </c>
      <c r="F185" s="1" t="s">
        <v>849</v>
      </c>
      <c r="G185" s="1" t="s">
        <v>850</v>
      </c>
      <c r="H185" s="1" t="s">
        <v>851</v>
      </c>
      <c r="I185" s="1" t="str">
        <f>IF(ISNA(VLOOKUP(#REF!,#REF!,1,0)),"J有L无","")</f>
        <v/>
      </c>
    </row>
    <row r="186" spans="1:9" s="1" customFormat="1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84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5-04-22T02:58:29Z</dcterms:created>
  <dcterms:modified xsi:type="dcterms:W3CDTF">2015-05-01T05:55:15Z</dcterms:modified>
</cp:coreProperties>
</file>